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kacje\kutikula karaluchów\publikacja\wyniki\"/>
    </mc:Choice>
  </mc:AlternateContent>
  <xr:revisionPtr revIDLastSave="0" documentId="13_ncr:1_{95AC5BBE-616F-4BE5-A43F-D0796709E36E}" xr6:coauthVersionLast="45" xr6:coauthVersionMax="45" xr10:uidLastSave="{00000000-0000-0000-0000-000000000000}"/>
  <bookViews>
    <workbookView xWindow="-120" yWindow="-120" windowWidth="20730" windowHeight="11160" xr2:uid="{45347F8E-8A4D-4FBC-80EB-0BA627D3FAC0}"/>
  </bookViews>
  <sheets>
    <sheet name="B. orientalis" sheetId="4" r:id="rId1"/>
    <sheet name="B.  germanica" sheetId="5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71" i="5" l="1"/>
  <c r="Q71" i="5"/>
  <c r="P72" i="5"/>
  <c r="Q72" i="5"/>
  <c r="P73" i="5"/>
  <c r="Q73" i="5"/>
  <c r="P74" i="5"/>
  <c r="Q74" i="5"/>
  <c r="P75" i="5"/>
  <c r="Q75" i="5"/>
  <c r="P76" i="5"/>
  <c r="Q76" i="5"/>
  <c r="P77" i="5"/>
  <c r="Q77" i="5"/>
  <c r="P78" i="5"/>
  <c r="Q78" i="5"/>
  <c r="P79" i="5"/>
  <c r="Q79" i="5"/>
  <c r="P80" i="5"/>
  <c r="Q80" i="5"/>
  <c r="P81" i="5"/>
  <c r="Q81" i="5"/>
  <c r="P82" i="5"/>
  <c r="Q82" i="5"/>
  <c r="P83" i="5"/>
  <c r="Q83" i="5"/>
  <c r="P84" i="5"/>
  <c r="Q84" i="5"/>
  <c r="P85" i="5"/>
  <c r="Q85" i="5"/>
  <c r="P86" i="5"/>
  <c r="Q86" i="5"/>
  <c r="P87" i="5"/>
  <c r="Q87" i="5"/>
  <c r="P88" i="5"/>
  <c r="Q88" i="5"/>
  <c r="P89" i="5"/>
  <c r="Q89" i="5"/>
  <c r="P90" i="5"/>
  <c r="Q90" i="5"/>
  <c r="P91" i="5"/>
  <c r="Q91" i="5"/>
  <c r="P92" i="5"/>
  <c r="Q92" i="5"/>
  <c r="P93" i="5"/>
  <c r="Q93" i="5"/>
  <c r="P94" i="5"/>
  <c r="Q94" i="5"/>
  <c r="Q70" i="5"/>
  <c r="P70" i="5"/>
  <c r="P51" i="5"/>
  <c r="Q51" i="5"/>
  <c r="P52" i="5"/>
  <c r="Q52" i="5"/>
  <c r="P53" i="5"/>
  <c r="Q53" i="5"/>
  <c r="P54" i="5"/>
  <c r="Q54" i="5"/>
  <c r="P55" i="5"/>
  <c r="Q55" i="5"/>
  <c r="P56" i="5"/>
  <c r="Q56" i="5"/>
  <c r="P57" i="5"/>
  <c r="Q57" i="5"/>
  <c r="P58" i="5"/>
  <c r="Q58" i="5"/>
  <c r="P59" i="5"/>
  <c r="Q59" i="5"/>
  <c r="P60" i="5"/>
  <c r="Q60" i="5"/>
  <c r="P61" i="5"/>
  <c r="Q61" i="5"/>
  <c r="P62" i="5"/>
  <c r="Q62" i="5"/>
  <c r="P63" i="5"/>
  <c r="Q63" i="5"/>
  <c r="P64" i="5"/>
  <c r="Q64" i="5"/>
  <c r="P65" i="5"/>
  <c r="Q65" i="5"/>
  <c r="P66" i="5"/>
  <c r="Q66" i="5"/>
  <c r="P67" i="5"/>
  <c r="Q67" i="5"/>
  <c r="P68" i="5"/>
  <c r="Q68" i="5"/>
  <c r="Q50" i="5"/>
  <c r="P50" i="5"/>
  <c r="P26" i="5"/>
  <c r="Q26" i="5"/>
  <c r="P27" i="5"/>
  <c r="Q27" i="5"/>
  <c r="P28" i="5"/>
  <c r="Q28" i="5"/>
  <c r="P29" i="5"/>
  <c r="Q29" i="5"/>
  <c r="P30" i="5"/>
  <c r="Q30" i="5"/>
  <c r="P31" i="5"/>
  <c r="Q31" i="5"/>
  <c r="P32" i="5"/>
  <c r="Q32" i="5"/>
  <c r="P33" i="5"/>
  <c r="Q33" i="5"/>
  <c r="P34" i="5"/>
  <c r="Q34" i="5"/>
  <c r="P35" i="5"/>
  <c r="Q35" i="5"/>
  <c r="P36" i="5"/>
  <c r="Q36" i="5"/>
  <c r="P37" i="5"/>
  <c r="Q37" i="5"/>
  <c r="P38" i="5"/>
  <c r="Q38" i="5"/>
  <c r="P39" i="5"/>
  <c r="Q39" i="5"/>
  <c r="P40" i="5"/>
  <c r="Q40" i="5"/>
  <c r="P41" i="5"/>
  <c r="Q41" i="5"/>
  <c r="P42" i="5"/>
  <c r="Q42" i="5"/>
  <c r="P43" i="5"/>
  <c r="Q43" i="5"/>
  <c r="P44" i="5"/>
  <c r="Q44" i="5"/>
  <c r="P45" i="5"/>
  <c r="Q45" i="5"/>
  <c r="P46" i="5"/>
  <c r="Q46" i="5"/>
  <c r="P47" i="5"/>
  <c r="Q47" i="5"/>
  <c r="P48" i="5"/>
  <c r="Q48" i="5"/>
  <c r="Q25" i="5"/>
  <c r="P25" i="5"/>
  <c r="H71" i="5"/>
  <c r="I71" i="5"/>
  <c r="J71" i="5"/>
  <c r="H72" i="5"/>
  <c r="I72" i="5"/>
  <c r="J72" i="5"/>
  <c r="H73" i="5"/>
  <c r="I73" i="5"/>
  <c r="J73" i="5"/>
  <c r="H74" i="5"/>
  <c r="I74" i="5"/>
  <c r="J74" i="5"/>
  <c r="H75" i="5"/>
  <c r="I75" i="5"/>
  <c r="J75" i="5"/>
  <c r="H76" i="5"/>
  <c r="L76" i="5" s="1"/>
  <c r="I76" i="5"/>
  <c r="J76" i="5"/>
  <c r="H77" i="5"/>
  <c r="I77" i="5"/>
  <c r="J77" i="5"/>
  <c r="H78" i="5"/>
  <c r="I78" i="5"/>
  <c r="J78" i="5"/>
  <c r="H79" i="5"/>
  <c r="I79" i="5"/>
  <c r="J79" i="5"/>
  <c r="H80" i="5"/>
  <c r="I80" i="5"/>
  <c r="J80" i="5"/>
  <c r="H81" i="5"/>
  <c r="I81" i="5"/>
  <c r="J81" i="5"/>
  <c r="H82" i="5"/>
  <c r="I82" i="5"/>
  <c r="J82" i="5"/>
  <c r="H83" i="5"/>
  <c r="I83" i="5"/>
  <c r="J83" i="5"/>
  <c r="H84" i="5"/>
  <c r="I84" i="5"/>
  <c r="J84" i="5"/>
  <c r="H85" i="5"/>
  <c r="I85" i="5"/>
  <c r="J85" i="5"/>
  <c r="H86" i="5"/>
  <c r="I86" i="5"/>
  <c r="J86" i="5"/>
  <c r="H87" i="5"/>
  <c r="I87" i="5"/>
  <c r="J87" i="5"/>
  <c r="H88" i="5"/>
  <c r="I88" i="5"/>
  <c r="J88" i="5"/>
  <c r="H89" i="5"/>
  <c r="I89" i="5"/>
  <c r="J89" i="5"/>
  <c r="H90" i="5"/>
  <c r="I90" i="5"/>
  <c r="J90" i="5"/>
  <c r="H91" i="5"/>
  <c r="I91" i="5"/>
  <c r="J91" i="5"/>
  <c r="H92" i="5"/>
  <c r="I92" i="5"/>
  <c r="J92" i="5"/>
  <c r="H93" i="5"/>
  <c r="I93" i="5"/>
  <c r="J93" i="5"/>
  <c r="H94" i="5"/>
  <c r="I94" i="5"/>
  <c r="J94" i="5"/>
  <c r="J70" i="5"/>
  <c r="I70" i="5"/>
  <c r="H70" i="5"/>
  <c r="H51" i="5"/>
  <c r="I51" i="5"/>
  <c r="J51" i="5"/>
  <c r="H52" i="5"/>
  <c r="I52" i="5"/>
  <c r="J52" i="5"/>
  <c r="H53" i="5"/>
  <c r="I53" i="5"/>
  <c r="J53" i="5"/>
  <c r="H54" i="5"/>
  <c r="I54" i="5"/>
  <c r="J54" i="5"/>
  <c r="H55" i="5"/>
  <c r="I55" i="5"/>
  <c r="J55" i="5"/>
  <c r="H56" i="5"/>
  <c r="I56" i="5"/>
  <c r="J56" i="5"/>
  <c r="H57" i="5"/>
  <c r="I57" i="5"/>
  <c r="J57" i="5"/>
  <c r="H58" i="5"/>
  <c r="I58" i="5"/>
  <c r="J58" i="5"/>
  <c r="H59" i="5"/>
  <c r="I59" i="5"/>
  <c r="J59" i="5"/>
  <c r="H60" i="5"/>
  <c r="I60" i="5"/>
  <c r="J60" i="5"/>
  <c r="H61" i="5"/>
  <c r="I61" i="5"/>
  <c r="J61" i="5"/>
  <c r="H62" i="5"/>
  <c r="I62" i="5"/>
  <c r="J62" i="5"/>
  <c r="H63" i="5"/>
  <c r="I63" i="5"/>
  <c r="J63" i="5"/>
  <c r="H64" i="5"/>
  <c r="I64" i="5"/>
  <c r="J64" i="5"/>
  <c r="K64" i="5" s="1"/>
  <c r="H65" i="5"/>
  <c r="I65" i="5"/>
  <c r="J65" i="5"/>
  <c r="H66" i="5"/>
  <c r="I66" i="5"/>
  <c r="J66" i="5"/>
  <c r="H67" i="5"/>
  <c r="I67" i="5"/>
  <c r="J67" i="5"/>
  <c r="H68" i="5"/>
  <c r="I68" i="5"/>
  <c r="J68" i="5"/>
  <c r="J50" i="5"/>
  <c r="I50" i="5"/>
  <c r="H50" i="5"/>
  <c r="H26" i="5"/>
  <c r="I26" i="5"/>
  <c r="J26" i="5"/>
  <c r="H27" i="5"/>
  <c r="I27" i="5"/>
  <c r="J27" i="5"/>
  <c r="H28" i="5"/>
  <c r="I28" i="5"/>
  <c r="J28" i="5"/>
  <c r="H29" i="5"/>
  <c r="I29" i="5"/>
  <c r="J29" i="5"/>
  <c r="H30" i="5"/>
  <c r="I30" i="5"/>
  <c r="J30" i="5"/>
  <c r="H31" i="5"/>
  <c r="I31" i="5"/>
  <c r="J31" i="5"/>
  <c r="H32" i="5"/>
  <c r="I32" i="5"/>
  <c r="J32" i="5"/>
  <c r="H33" i="5"/>
  <c r="I33" i="5"/>
  <c r="J33" i="5"/>
  <c r="H34" i="5"/>
  <c r="I34" i="5"/>
  <c r="J34" i="5"/>
  <c r="H35" i="5"/>
  <c r="I35" i="5"/>
  <c r="J35" i="5"/>
  <c r="H36" i="5"/>
  <c r="I36" i="5"/>
  <c r="J36" i="5"/>
  <c r="H37" i="5"/>
  <c r="I37" i="5"/>
  <c r="J37" i="5"/>
  <c r="H38" i="5"/>
  <c r="L38" i="5" s="1"/>
  <c r="I38" i="5"/>
  <c r="J38" i="5"/>
  <c r="H39" i="5"/>
  <c r="I39" i="5"/>
  <c r="J39" i="5"/>
  <c r="H40" i="5"/>
  <c r="I40" i="5"/>
  <c r="J40" i="5"/>
  <c r="H41" i="5"/>
  <c r="I41" i="5"/>
  <c r="J41" i="5"/>
  <c r="H42" i="5"/>
  <c r="I42" i="5"/>
  <c r="J42" i="5"/>
  <c r="H43" i="5"/>
  <c r="I43" i="5"/>
  <c r="J43" i="5"/>
  <c r="H44" i="5"/>
  <c r="I44" i="5"/>
  <c r="J44" i="5"/>
  <c r="L44" i="5"/>
  <c r="H45" i="5"/>
  <c r="I45" i="5"/>
  <c r="J45" i="5"/>
  <c r="H46" i="5"/>
  <c r="I46" i="5"/>
  <c r="J46" i="5"/>
  <c r="H47" i="5"/>
  <c r="I47" i="5"/>
  <c r="J47" i="5"/>
  <c r="H48" i="5"/>
  <c r="I48" i="5"/>
  <c r="J48" i="5"/>
  <c r="J25" i="5"/>
  <c r="I25" i="5"/>
  <c r="H25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H21" i="5"/>
  <c r="I21" i="5"/>
  <c r="J21" i="5"/>
  <c r="H22" i="5"/>
  <c r="I22" i="5"/>
  <c r="J22" i="5"/>
  <c r="H23" i="5"/>
  <c r="I23" i="5"/>
  <c r="J23" i="5"/>
  <c r="J4" i="5"/>
  <c r="I4" i="5"/>
  <c r="H4" i="5"/>
  <c r="J20" i="5"/>
  <c r="I20" i="5"/>
  <c r="H20" i="5"/>
  <c r="J19" i="5"/>
  <c r="I19" i="5"/>
  <c r="H19" i="5"/>
  <c r="J18" i="5"/>
  <c r="I18" i="5"/>
  <c r="H18" i="5"/>
  <c r="J17" i="5"/>
  <c r="I17" i="5"/>
  <c r="H17" i="5"/>
  <c r="J16" i="5"/>
  <c r="I16" i="5"/>
  <c r="H16" i="5"/>
  <c r="J15" i="5"/>
  <c r="I15" i="5"/>
  <c r="H15" i="5"/>
  <c r="J14" i="5"/>
  <c r="I14" i="5"/>
  <c r="K14" i="5" s="1"/>
  <c r="H14" i="5"/>
  <c r="J13" i="5"/>
  <c r="I13" i="5"/>
  <c r="H13" i="5"/>
  <c r="J12" i="5"/>
  <c r="I12" i="5"/>
  <c r="H12" i="5"/>
  <c r="J11" i="5"/>
  <c r="I11" i="5"/>
  <c r="H11" i="5"/>
  <c r="J10" i="5"/>
  <c r="I10" i="5"/>
  <c r="H10" i="5"/>
  <c r="J9" i="5"/>
  <c r="I9" i="5"/>
  <c r="H9" i="5"/>
  <c r="J8" i="5"/>
  <c r="I8" i="5"/>
  <c r="H8" i="5"/>
  <c r="J7" i="5"/>
  <c r="I7" i="5"/>
  <c r="H7" i="5"/>
  <c r="J6" i="5"/>
  <c r="I6" i="5"/>
  <c r="H6" i="5"/>
  <c r="J5" i="5"/>
  <c r="I5" i="5"/>
  <c r="H5" i="5"/>
  <c r="L75" i="4"/>
  <c r="L78" i="4"/>
  <c r="L85" i="4"/>
  <c r="L51" i="4"/>
  <c r="L58" i="4"/>
  <c r="L66" i="4"/>
  <c r="L48" i="4"/>
  <c r="L44" i="4"/>
  <c r="L32" i="4"/>
  <c r="L30" i="4"/>
  <c r="L23" i="4"/>
  <c r="L8" i="4"/>
  <c r="L16" i="4"/>
  <c r="H68" i="4"/>
  <c r="L68" i="4" s="1"/>
  <c r="P38" i="4"/>
  <c r="Q38" i="4"/>
  <c r="P39" i="4"/>
  <c r="Q39" i="4"/>
  <c r="P40" i="4"/>
  <c r="Q40" i="4"/>
  <c r="P41" i="4"/>
  <c r="Q41" i="4"/>
  <c r="P42" i="4"/>
  <c r="Q42" i="4"/>
  <c r="P43" i="4"/>
  <c r="Q43" i="4"/>
  <c r="P44" i="4"/>
  <c r="Q44" i="4"/>
  <c r="P45" i="4"/>
  <c r="Q45" i="4"/>
  <c r="P46" i="4"/>
  <c r="Q46" i="4"/>
  <c r="P65" i="4"/>
  <c r="Q65" i="4"/>
  <c r="P66" i="4"/>
  <c r="Q66" i="4"/>
  <c r="P85" i="4"/>
  <c r="Q85" i="4"/>
  <c r="P86" i="4"/>
  <c r="Q86" i="4"/>
  <c r="P87" i="4"/>
  <c r="Q87" i="4"/>
  <c r="P88" i="4"/>
  <c r="Q88" i="4"/>
  <c r="P89" i="4"/>
  <c r="Q89" i="4"/>
  <c r="Q84" i="4"/>
  <c r="P84" i="4"/>
  <c r="Q83" i="4"/>
  <c r="P83" i="4"/>
  <c r="Q82" i="4"/>
  <c r="P82" i="4"/>
  <c r="Q81" i="4"/>
  <c r="P81" i="4"/>
  <c r="Q80" i="4"/>
  <c r="P80" i="4"/>
  <c r="Q79" i="4"/>
  <c r="P79" i="4"/>
  <c r="Q78" i="4"/>
  <c r="P78" i="4"/>
  <c r="Q77" i="4"/>
  <c r="P77" i="4"/>
  <c r="Q76" i="4"/>
  <c r="P76" i="4"/>
  <c r="Q75" i="4"/>
  <c r="P75" i="4"/>
  <c r="Q74" i="4"/>
  <c r="P74" i="4"/>
  <c r="Q73" i="4"/>
  <c r="P73" i="4"/>
  <c r="Q72" i="4"/>
  <c r="P72" i="4"/>
  <c r="Q71" i="4"/>
  <c r="P71" i="4"/>
  <c r="Q70" i="4"/>
  <c r="P70" i="4"/>
  <c r="Q69" i="4"/>
  <c r="P69" i="4"/>
  <c r="Q68" i="4"/>
  <c r="P68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H75" i="4"/>
  <c r="I75" i="4"/>
  <c r="J75" i="4"/>
  <c r="H76" i="4"/>
  <c r="I76" i="4"/>
  <c r="L76" i="4" s="1"/>
  <c r="J76" i="4"/>
  <c r="H77" i="4"/>
  <c r="K77" i="4" s="1"/>
  <c r="I77" i="4"/>
  <c r="J77" i="4"/>
  <c r="H78" i="4"/>
  <c r="I78" i="4"/>
  <c r="J78" i="4"/>
  <c r="K78" i="4"/>
  <c r="H79" i="4"/>
  <c r="L79" i="4" s="1"/>
  <c r="I79" i="4"/>
  <c r="J79" i="4"/>
  <c r="H80" i="4"/>
  <c r="I80" i="4"/>
  <c r="J80" i="4"/>
  <c r="H81" i="4"/>
  <c r="L81" i="4" s="1"/>
  <c r="I81" i="4"/>
  <c r="J81" i="4"/>
  <c r="H82" i="4"/>
  <c r="L82" i="4" s="1"/>
  <c r="I82" i="4"/>
  <c r="J82" i="4"/>
  <c r="H83" i="4"/>
  <c r="I83" i="4"/>
  <c r="L83" i="4" s="1"/>
  <c r="J83" i="4"/>
  <c r="K83" i="4" s="1"/>
  <c r="H84" i="4"/>
  <c r="L84" i="4" s="1"/>
  <c r="I84" i="4"/>
  <c r="J84" i="4"/>
  <c r="H85" i="4"/>
  <c r="K85" i="4" s="1"/>
  <c r="I85" i="4"/>
  <c r="J85" i="4"/>
  <c r="H86" i="4"/>
  <c r="I86" i="4"/>
  <c r="L86" i="4" s="1"/>
  <c r="J86" i="4"/>
  <c r="K86" i="4"/>
  <c r="H87" i="4"/>
  <c r="L87" i="4" s="1"/>
  <c r="I87" i="4"/>
  <c r="K87" i="4" s="1"/>
  <c r="J87" i="4"/>
  <c r="H88" i="4"/>
  <c r="I88" i="4"/>
  <c r="J88" i="4"/>
  <c r="H89" i="4"/>
  <c r="L89" i="4" s="1"/>
  <c r="I89" i="4"/>
  <c r="J89" i="4"/>
  <c r="J74" i="4"/>
  <c r="I74" i="4"/>
  <c r="H74" i="4"/>
  <c r="L74" i="4" s="1"/>
  <c r="J73" i="4"/>
  <c r="I73" i="4"/>
  <c r="H73" i="4"/>
  <c r="L73" i="4" s="1"/>
  <c r="J72" i="4"/>
  <c r="I72" i="4"/>
  <c r="H72" i="4"/>
  <c r="L72" i="4" s="1"/>
  <c r="J71" i="4"/>
  <c r="I71" i="4"/>
  <c r="H71" i="4"/>
  <c r="K71" i="4" s="1"/>
  <c r="J70" i="4"/>
  <c r="I70" i="4"/>
  <c r="K70" i="4" s="1"/>
  <c r="H70" i="4"/>
  <c r="J69" i="4"/>
  <c r="I69" i="4"/>
  <c r="H69" i="4"/>
  <c r="L69" i="4" s="1"/>
  <c r="J68" i="4"/>
  <c r="I68" i="4"/>
  <c r="H63" i="4"/>
  <c r="L63" i="4" s="1"/>
  <c r="I63" i="4"/>
  <c r="J63" i="4"/>
  <c r="H64" i="4"/>
  <c r="I64" i="4"/>
  <c r="J64" i="4"/>
  <c r="H65" i="4"/>
  <c r="K65" i="4" s="1"/>
  <c r="I65" i="4"/>
  <c r="J65" i="4"/>
  <c r="H66" i="4"/>
  <c r="I66" i="4"/>
  <c r="J66" i="4"/>
  <c r="J62" i="4"/>
  <c r="I62" i="4"/>
  <c r="K62" i="4" s="1"/>
  <c r="H62" i="4"/>
  <c r="L62" i="4" s="1"/>
  <c r="J61" i="4"/>
  <c r="I61" i="4"/>
  <c r="H61" i="4"/>
  <c r="L61" i="4" s="1"/>
  <c r="J60" i="4"/>
  <c r="I60" i="4"/>
  <c r="H60" i="4"/>
  <c r="L60" i="4" s="1"/>
  <c r="J59" i="4"/>
  <c r="L59" i="4" s="1"/>
  <c r="I59" i="4"/>
  <c r="H59" i="4"/>
  <c r="J58" i="4"/>
  <c r="I58" i="4"/>
  <c r="H58" i="4"/>
  <c r="J57" i="4"/>
  <c r="I57" i="4"/>
  <c r="H57" i="4"/>
  <c r="K57" i="4" s="1"/>
  <c r="J56" i="4"/>
  <c r="I56" i="4"/>
  <c r="H56" i="4"/>
  <c r="L56" i="4" s="1"/>
  <c r="J55" i="4"/>
  <c r="I55" i="4"/>
  <c r="H55" i="4"/>
  <c r="L55" i="4" s="1"/>
  <c r="J54" i="4"/>
  <c r="K54" i="4" s="1"/>
  <c r="I54" i="4"/>
  <c r="H54" i="4"/>
  <c r="L54" i="4" s="1"/>
  <c r="J53" i="4"/>
  <c r="I53" i="4"/>
  <c r="H53" i="4"/>
  <c r="L53" i="4" s="1"/>
  <c r="J52" i="4"/>
  <c r="I52" i="4"/>
  <c r="H52" i="4"/>
  <c r="L52" i="4" s="1"/>
  <c r="J51" i="4"/>
  <c r="I51" i="4"/>
  <c r="H51" i="4"/>
  <c r="J50" i="4"/>
  <c r="I50" i="4"/>
  <c r="H50" i="4"/>
  <c r="L50" i="4" s="1"/>
  <c r="J49" i="4"/>
  <c r="I49" i="4"/>
  <c r="L49" i="4" s="1"/>
  <c r="H49" i="4"/>
  <c r="J48" i="4"/>
  <c r="I48" i="4"/>
  <c r="H48" i="4"/>
  <c r="H38" i="4"/>
  <c r="I38" i="4"/>
  <c r="L38" i="4" s="1"/>
  <c r="J38" i="4"/>
  <c r="H39" i="4"/>
  <c r="K39" i="4" s="1"/>
  <c r="I39" i="4"/>
  <c r="J39" i="4"/>
  <c r="H40" i="4"/>
  <c r="L40" i="4" s="1"/>
  <c r="I40" i="4"/>
  <c r="J40" i="4"/>
  <c r="K40" i="4"/>
  <c r="H41" i="4"/>
  <c r="I41" i="4"/>
  <c r="J41" i="4"/>
  <c r="H42" i="4"/>
  <c r="L42" i="4" s="1"/>
  <c r="I42" i="4"/>
  <c r="J42" i="4"/>
  <c r="K42" i="4"/>
  <c r="H43" i="4"/>
  <c r="L43" i="4" s="1"/>
  <c r="I43" i="4"/>
  <c r="J43" i="4"/>
  <c r="K43" i="4" s="1"/>
  <c r="H44" i="4"/>
  <c r="I44" i="4"/>
  <c r="J44" i="4"/>
  <c r="H45" i="4"/>
  <c r="I45" i="4"/>
  <c r="J45" i="4"/>
  <c r="L45" i="4" s="1"/>
  <c r="K45" i="4"/>
  <c r="H46" i="4"/>
  <c r="K46" i="4" s="1"/>
  <c r="I46" i="4"/>
  <c r="J46" i="4"/>
  <c r="J37" i="4"/>
  <c r="I37" i="4"/>
  <c r="H37" i="4"/>
  <c r="L37" i="4" s="1"/>
  <c r="J36" i="4"/>
  <c r="I36" i="4"/>
  <c r="H36" i="4"/>
  <c r="L36" i="4" s="1"/>
  <c r="J35" i="4"/>
  <c r="I35" i="4"/>
  <c r="K35" i="4" s="1"/>
  <c r="H35" i="4"/>
  <c r="L35" i="4" s="1"/>
  <c r="J34" i="4"/>
  <c r="I34" i="4"/>
  <c r="H34" i="4"/>
  <c r="L34" i="4" s="1"/>
  <c r="J33" i="4"/>
  <c r="L33" i="4" s="1"/>
  <c r="I33" i="4"/>
  <c r="H33" i="4"/>
  <c r="J32" i="4"/>
  <c r="I32" i="4"/>
  <c r="H32" i="4"/>
  <c r="J31" i="4"/>
  <c r="I31" i="4"/>
  <c r="L31" i="4" s="1"/>
  <c r="H31" i="4"/>
  <c r="J30" i="4"/>
  <c r="I30" i="4"/>
  <c r="H30" i="4"/>
  <c r="J29" i="4"/>
  <c r="I29" i="4"/>
  <c r="H29" i="4"/>
  <c r="L29" i="4" s="1"/>
  <c r="J28" i="4"/>
  <c r="I28" i="4"/>
  <c r="H28" i="4"/>
  <c r="L28" i="4" s="1"/>
  <c r="J27" i="4"/>
  <c r="I27" i="4"/>
  <c r="H27" i="4"/>
  <c r="L27" i="4" s="1"/>
  <c r="J26" i="4"/>
  <c r="K26" i="4" s="1"/>
  <c r="I26" i="4"/>
  <c r="H26" i="4"/>
  <c r="L26" i="4" s="1"/>
  <c r="J25" i="4"/>
  <c r="I25" i="4"/>
  <c r="H25" i="4"/>
  <c r="L25" i="4" s="1"/>
  <c r="J24" i="4"/>
  <c r="I24" i="4"/>
  <c r="H24" i="4"/>
  <c r="K24" i="4" s="1"/>
  <c r="J23" i="4"/>
  <c r="I23" i="4"/>
  <c r="H23" i="4"/>
  <c r="J22" i="4"/>
  <c r="I22" i="4"/>
  <c r="H22" i="4"/>
  <c r="L22" i="4" s="1"/>
  <c r="J21" i="4"/>
  <c r="K21" i="4" s="1"/>
  <c r="I21" i="4"/>
  <c r="H21" i="4"/>
  <c r="L21" i="4" s="1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Q3" i="4"/>
  <c r="P3" i="4"/>
  <c r="K5" i="4"/>
  <c r="K6" i="4"/>
  <c r="K13" i="4"/>
  <c r="K14" i="4"/>
  <c r="H4" i="4"/>
  <c r="L4" i="4" s="1"/>
  <c r="I4" i="4"/>
  <c r="J4" i="4"/>
  <c r="H5" i="4"/>
  <c r="L5" i="4" s="1"/>
  <c r="I5" i="4"/>
  <c r="J5" i="4"/>
  <c r="H6" i="4"/>
  <c r="L6" i="4" s="1"/>
  <c r="I6" i="4"/>
  <c r="J6" i="4"/>
  <c r="H7" i="4"/>
  <c r="L7" i="4" s="1"/>
  <c r="I7" i="4"/>
  <c r="K7" i="4" s="1"/>
  <c r="J7" i="4"/>
  <c r="H8" i="4"/>
  <c r="K8" i="4" s="1"/>
  <c r="I8" i="4"/>
  <c r="J8" i="4"/>
  <c r="H9" i="4"/>
  <c r="L9" i="4" s="1"/>
  <c r="I9" i="4"/>
  <c r="J9" i="4"/>
  <c r="H10" i="4"/>
  <c r="L10" i="4" s="1"/>
  <c r="I10" i="4"/>
  <c r="J10" i="4"/>
  <c r="H11" i="4"/>
  <c r="L11" i="4" s="1"/>
  <c r="I11" i="4"/>
  <c r="J11" i="4"/>
  <c r="H12" i="4"/>
  <c r="L12" i="4" s="1"/>
  <c r="I12" i="4"/>
  <c r="J12" i="4"/>
  <c r="H13" i="4"/>
  <c r="L13" i="4" s="1"/>
  <c r="I13" i="4"/>
  <c r="J13" i="4"/>
  <c r="H14" i="4"/>
  <c r="L14" i="4" s="1"/>
  <c r="I14" i="4"/>
  <c r="J14" i="4"/>
  <c r="H15" i="4"/>
  <c r="L15" i="4" s="1"/>
  <c r="I15" i="4"/>
  <c r="K15" i="4" s="1"/>
  <c r="J15" i="4"/>
  <c r="H16" i="4"/>
  <c r="K16" i="4" s="1"/>
  <c r="I16" i="4"/>
  <c r="J16" i="4"/>
  <c r="H17" i="4"/>
  <c r="L17" i="4" s="1"/>
  <c r="I17" i="4"/>
  <c r="J17" i="4"/>
  <c r="H18" i="4"/>
  <c r="L18" i="4" s="1"/>
  <c r="I18" i="4"/>
  <c r="J18" i="4"/>
  <c r="H19" i="4"/>
  <c r="L19" i="4" s="1"/>
  <c r="I19" i="4"/>
  <c r="J19" i="4"/>
  <c r="I3" i="4"/>
  <c r="J3" i="4"/>
  <c r="H3" i="4"/>
  <c r="L3" i="4" s="1"/>
  <c r="K40" i="5" l="1"/>
  <c r="K32" i="5"/>
  <c r="K68" i="5"/>
  <c r="K60" i="5"/>
  <c r="K52" i="5"/>
  <c r="L94" i="5"/>
  <c r="K89" i="5"/>
  <c r="L86" i="5"/>
  <c r="K81" i="5"/>
  <c r="L21" i="5"/>
  <c r="L20" i="5"/>
  <c r="L17" i="5"/>
  <c r="L10" i="5"/>
  <c r="L15" i="5"/>
  <c r="L41" i="5"/>
  <c r="L33" i="5"/>
  <c r="L50" i="5"/>
  <c r="L61" i="5"/>
  <c r="L53" i="5"/>
  <c r="L22" i="5"/>
  <c r="K30" i="5"/>
  <c r="K58" i="5"/>
  <c r="K55" i="5"/>
  <c r="L92" i="5"/>
  <c r="K87" i="5"/>
  <c r="L84" i="5"/>
  <c r="K79" i="5"/>
  <c r="K12" i="5"/>
  <c r="K86" i="5"/>
  <c r="L39" i="5"/>
  <c r="L31" i="5"/>
  <c r="L67" i="5"/>
  <c r="L59" i="5"/>
  <c r="L91" i="5"/>
  <c r="L8" i="5"/>
  <c r="K20" i="5"/>
  <c r="K44" i="5"/>
  <c r="K39" i="5"/>
  <c r="K31" i="5"/>
  <c r="K67" i="5"/>
  <c r="L64" i="5"/>
  <c r="K59" i="5"/>
  <c r="K51" i="5"/>
  <c r="K88" i="5"/>
  <c r="K75" i="5"/>
  <c r="K73" i="5"/>
  <c r="K23" i="5"/>
  <c r="K34" i="5"/>
  <c r="K54" i="5"/>
  <c r="L78" i="5"/>
  <c r="L16" i="5"/>
  <c r="L4" i="5"/>
  <c r="L46" i="5"/>
  <c r="K36" i="5"/>
  <c r="K28" i="5"/>
  <c r="K66" i="5"/>
  <c r="K56" i="5"/>
  <c r="K93" i="5"/>
  <c r="K85" i="5"/>
  <c r="K37" i="5"/>
  <c r="K42" i="5"/>
  <c r="K26" i="5"/>
  <c r="K62" i="5"/>
  <c r="L51" i="5"/>
  <c r="K83" i="5"/>
  <c r="L14" i="5"/>
  <c r="K22" i="5"/>
  <c r="K41" i="5"/>
  <c r="K33" i="5"/>
  <c r="L66" i="5"/>
  <c r="K63" i="5"/>
  <c r="K61" i="5"/>
  <c r="K53" i="5"/>
  <c r="K90" i="5"/>
  <c r="K47" i="5"/>
  <c r="K94" i="5"/>
  <c r="K9" i="5"/>
  <c r="K76" i="5"/>
  <c r="K6" i="5"/>
  <c r="K4" i="5"/>
  <c r="L42" i="5"/>
  <c r="K35" i="5"/>
  <c r="K92" i="5"/>
  <c r="K84" i="5"/>
  <c r="K78" i="5"/>
  <c r="K71" i="5"/>
  <c r="K16" i="5"/>
  <c r="L7" i="5"/>
  <c r="L19" i="5"/>
  <c r="L5" i="5"/>
  <c r="L9" i="5"/>
  <c r="L12" i="5"/>
  <c r="K45" i="5"/>
  <c r="K43" i="5"/>
  <c r="K50" i="5"/>
  <c r="K10" i="5"/>
  <c r="L36" i="5"/>
  <c r="L34" i="5"/>
  <c r="K29" i="5"/>
  <c r="K27" i="5"/>
  <c r="K57" i="5"/>
  <c r="L55" i="5"/>
  <c r="L89" i="5"/>
  <c r="L87" i="5"/>
  <c r="K82" i="5"/>
  <c r="K80" i="5"/>
  <c r="K74" i="5"/>
  <c r="K72" i="5"/>
  <c r="K17" i="5"/>
  <c r="K46" i="5"/>
  <c r="L6" i="5"/>
  <c r="K8" i="5"/>
  <c r="L13" i="5"/>
  <c r="K38" i="5"/>
  <c r="L28" i="5"/>
  <c r="L26" i="5"/>
  <c r="K65" i="5"/>
  <c r="L63" i="5"/>
  <c r="L56" i="5"/>
  <c r="L70" i="5"/>
  <c r="K91" i="5"/>
  <c r="L81" i="5"/>
  <c r="L79" i="5"/>
  <c r="L73" i="5"/>
  <c r="L71" i="5"/>
  <c r="L11" i="5"/>
  <c r="L18" i="5"/>
  <c r="L23" i="5"/>
  <c r="K48" i="5"/>
  <c r="L47" i="5"/>
  <c r="L58" i="5"/>
  <c r="L25" i="5"/>
  <c r="L30" i="5"/>
  <c r="L83" i="5"/>
  <c r="K77" i="5"/>
  <c r="L75" i="5"/>
  <c r="L90" i="5"/>
  <c r="L82" i="5"/>
  <c r="L74" i="5"/>
  <c r="L93" i="5"/>
  <c r="L85" i="5"/>
  <c r="L77" i="5"/>
  <c r="L88" i="5"/>
  <c r="L80" i="5"/>
  <c r="L72" i="5"/>
  <c r="K70" i="5"/>
  <c r="L62" i="5"/>
  <c r="L54" i="5"/>
  <c r="L65" i="5"/>
  <c r="L57" i="5"/>
  <c r="L68" i="5"/>
  <c r="L60" i="5"/>
  <c r="L52" i="5"/>
  <c r="L45" i="5"/>
  <c r="L37" i="5"/>
  <c r="L29" i="5"/>
  <c r="L48" i="5"/>
  <c r="L40" i="5"/>
  <c r="L32" i="5"/>
  <c r="L43" i="5"/>
  <c r="L35" i="5"/>
  <c r="L27" i="5"/>
  <c r="K25" i="5"/>
  <c r="K21" i="5"/>
  <c r="K11" i="5"/>
  <c r="K19" i="5"/>
  <c r="K5" i="5"/>
  <c r="K13" i="5"/>
  <c r="K18" i="5"/>
  <c r="K7" i="5"/>
  <c r="K15" i="5"/>
  <c r="K73" i="4"/>
  <c r="K12" i="4"/>
  <c r="K88" i="4"/>
  <c r="K76" i="4"/>
  <c r="K19" i="4"/>
  <c r="K11" i="4"/>
  <c r="K34" i="4"/>
  <c r="K58" i="4"/>
  <c r="K64" i="4"/>
  <c r="K75" i="4"/>
  <c r="L64" i="4"/>
  <c r="K41" i="4"/>
  <c r="L24" i="4"/>
  <c r="K3" i="4"/>
  <c r="K50" i="4"/>
  <c r="L65" i="4"/>
  <c r="K18" i="4"/>
  <c r="K10" i="4"/>
  <c r="K48" i="4"/>
  <c r="K51" i="4"/>
  <c r="K66" i="4"/>
  <c r="K63" i="4"/>
  <c r="K74" i="4"/>
  <c r="K80" i="4"/>
  <c r="K68" i="4"/>
  <c r="L41" i="4"/>
  <c r="K4" i="4"/>
  <c r="K29" i="4"/>
  <c r="K38" i="4"/>
  <c r="K9" i="4"/>
  <c r="K59" i="4"/>
  <c r="K69" i="4"/>
  <c r="K79" i="4"/>
  <c r="L88" i="4"/>
  <c r="L80" i="4"/>
  <c r="K31" i="4"/>
  <c r="K27" i="4"/>
  <c r="L57" i="4"/>
  <c r="K17" i="4"/>
  <c r="K23" i="4"/>
  <c r="K44" i="4"/>
  <c r="K49" i="4"/>
  <c r="K89" i="4"/>
  <c r="K82" i="4"/>
  <c r="L39" i="4"/>
  <c r="L71" i="4"/>
  <c r="L46" i="4"/>
  <c r="L70" i="4"/>
  <c r="K84" i="4"/>
  <c r="K81" i="4"/>
  <c r="L77" i="4"/>
  <c r="K72" i="4"/>
  <c r="K56" i="4"/>
  <c r="K53" i="4"/>
  <c r="K61" i="4"/>
  <c r="K55" i="4"/>
  <c r="K52" i="4"/>
  <c r="K60" i="4"/>
  <c r="K28" i="4"/>
  <c r="K36" i="4"/>
  <c r="K33" i="4"/>
  <c r="K25" i="4"/>
  <c r="K22" i="4"/>
  <c r="K30" i="4"/>
  <c r="K32" i="4"/>
  <c r="K37" i="4"/>
</calcChain>
</file>

<file path=xl/sharedStrings.xml><?xml version="1.0" encoding="utf-8"?>
<sst xmlns="http://schemas.openxmlformats.org/spreadsheetml/2006/main" count="198" uniqueCount="69">
  <si>
    <t>oothecae</t>
  </si>
  <si>
    <t>c6</t>
  </si>
  <si>
    <t>c8</t>
  </si>
  <si>
    <t>c9</t>
  </si>
  <si>
    <t>c10</t>
  </si>
  <si>
    <t>c12</t>
  </si>
  <si>
    <t>c14</t>
  </si>
  <si>
    <t>c15</t>
  </si>
  <si>
    <t>c16</t>
  </si>
  <si>
    <t>c17</t>
  </si>
  <si>
    <t>c18</t>
  </si>
  <si>
    <t>c19</t>
  </si>
  <si>
    <t>c20:3</t>
  </si>
  <si>
    <t>c20</t>
  </si>
  <si>
    <t>c22</t>
  </si>
  <si>
    <t>c24</t>
  </si>
  <si>
    <t>c26</t>
  </si>
  <si>
    <t>imago</t>
  </si>
  <si>
    <t>c16;1</t>
  </si>
  <si>
    <t>c18;2</t>
  </si>
  <si>
    <t>c18;1</t>
  </si>
  <si>
    <t>c17;1</t>
  </si>
  <si>
    <t>c20;2</t>
  </si>
  <si>
    <t>c20;1</t>
  </si>
  <si>
    <t>C7</t>
  </si>
  <si>
    <t>c20:4</t>
  </si>
  <si>
    <t>I extract</t>
  </si>
  <si>
    <t>II extract</t>
  </si>
  <si>
    <t>III extract</t>
  </si>
  <si>
    <t>C4:0</t>
  </si>
  <si>
    <t>C5:0</t>
  </si>
  <si>
    <t>C6:0</t>
  </si>
  <si>
    <t>C7:0</t>
  </si>
  <si>
    <t>C8:0</t>
  </si>
  <si>
    <t>C9:0</t>
  </si>
  <si>
    <t>C10:0</t>
  </si>
  <si>
    <t>C12:0</t>
  </si>
  <si>
    <t>C14:0</t>
  </si>
  <si>
    <t>C15:0</t>
  </si>
  <si>
    <t>C16:1</t>
  </si>
  <si>
    <t>C17:0</t>
  </si>
  <si>
    <t>C16:0</t>
  </si>
  <si>
    <t>C18:0</t>
  </si>
  <si>
    <t>C18:1</t>
  </si>
  <si>
    <t>C20:0</t>
  </si>
  <si>
    <t>C22:0</t>
  </si>
  <si>
    <t>C24:0</t>
  </si>
  <si>
    <t>sum</t>
  </si>
  <si>
    <t>thoraces</t>
  </si>
  <si>
    <t>wings</t>
  </si>
  <si>
    <t>C14:1</t>
  </si>
  <si>
    <t>C15:1</t>
  </si>
  <si>
    <t>C17:1</t>
  </si>
  <si>
    <t>C18:2</t>
  </si>
  <si>
    <t>C20:3</t>
  </si>
  <si>
    <t>C26:0</t>
  </si>
  <si>
    <t>C20:4</t>
  </si>
  <si>
    <t>C20:2</t>
  </si>
  <si>
    <t>C20:1</t>
  </si>
  <si>
    <t>FFA</t>
  </si>
  <si>
    <t>C22:O</t>
  </si>
  <si>
    <t>C13:0</t>
  </si>
  <si>
    <t>C18:3</t>
  </si>
  <si>
    <t>C19:0</t>
  </si>
  <si>
    <t>SUM</t>
  </si>
  <si>
    <t>C19:1</t>
  </si>
  <si>
    <t>sum of I and II extract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A324-47B4-4A12-B12E-18B2AE6B3AA0}">
  <dimension ref="A1:Q89"/>
  <sheetViews>
    <sheetView tabSelected="1" topLeftCell="B1" workbookViewId="0">
      <selection activeCell="Q1" sqref="Q1"/>
    </sheetView>
  </sheetViews>
  <sheetFormatPr defaultColWidth="8.85546875" defaultRowHeight="15.75" x14ac:dyDescent="0.25"/>
  <cols>
    <col min="1" max="16384" width="8.85546875" style="2"/>
  </cols>
  <sheetData>
    <row r="1" spans="1:17" x14ac:dyDescent="0.25">
      <c r="A1" s="1" t="s">
        <v>59</v>
      </c>
      <c r="B1" s="8" t="s">
        <v>26</v>
      </c>
      <c r="C1" s="8"/>
      <c r="D1" s="8"/>
      <c r="E1" s="8" t="s">
        <v>27</v>
      </c>
      <c r="F1" s="8"/>
      <c r="G1" s="8"/>
      <c r="H1" s="8" t="s">
        <v>66</v>
      </c>
      <c r="I1" s="8"/>
      <c r="J1" s="8"/>
      <c r="K1" s="5" t="s">
        <v>67</v>
      </c>
      <c r="L1" s="1" t="s">
        <v>68</v>
      </c>
      <c r="M1" s="8" t="s">
        <v>28</v>
      </c>
      <c r="N1" s="8"/>
      <c r="O1" s="8"/>
      <c r="P1" s="5" t="s">
        <v>67</v>
      </c>
      <c r="Q1" s="1" t="s">
        <v>68</v>
      </c>
    </row>
    <row r="2" spans="1:17" x14ac:dyDescent="0.25">
      <c r="A2" s="8" t="s">
        <v>17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</row>
    <row r="3" spans="1:17" x14ac:dyDescent="0.25">
      <c r="A3" s="1" t="s">
        <v>31</v>
      </c>
      <c r="B3" s="1">
        <v>2.4211463503673723E-2</v>
      </c>
      <c r="C3" s="1">
        <v>8.4732069669674989E-2</v>
      </c>
      <c r="D3" s="1">
        <v>8.6635165858600122E-2</v>
      </c>
      <c r="E3" s="1">
        <v>2.7973786446533106E-2</v>
      </c>
      <c r="F3" s="1">
        <v>3.7507763334077071E-2</v>
      </c>
      <c r="G3" s="1">
        <v>3.4957915254327884E-2</v>
      </c>
      <c r="H3" s="1">
        <f>SUM(B3,E3)</f>
        <v>5.2185249950206833E-2</v>
      </c>
      <c r="I3" s="1">
        <f t="shared" ref="I3:J3" si="0">SUM(C3,F3)</f>
        <v>0.12223983300375206</v>
      </c>
      <c r="J3" s="1">
        <f t="shared" si="0"/>
        <v>0.12159308111292801</v>
      </c>
      <c r="K3" s="3">
        <f>AVERAGE(H3:J3)</f>
        <v>9.8672721355628976E-2</v>
      </c>
      <c r="L3" s="3">
        <f>STDEV(H3:J3)</f>
        <v>4.0260629903846823E-2</v>
      </c>
      <c r="M3" s="1">
        <v>8.8823999572200121E-2</v>
      </c>
      <c r="N3" s="1">
        <v>4.8211214479042253E-2</v>
      </c>
      <c r="O3" s="1">
        <v>6.2577165864728695E-2</v>
      </c>
      <c r="P3" s="3">
        <f>AVERAGE(M3:O3)</f>
        <v>6.6537459971990356E-2</v>
      </c>
      <c r="Q3" s="3">
        <f>_xlfn.STDEV.P(M3:O3)</f>
        <v>1.681492442876795E-2</v>
      </c>
    </row>
    <row r="4" spans="1:17" x14ac:dyDescent="0.25">
      <c r="A4" s="1" t="s">
        <v>33</v>
      </c>
      <c r="B4" s="1">
        <v>8.9024101836235325E-2</v>
      </c>
      <c r="C4" s="1">
        <v>7.2265313323465169E-2</v>
      </c>
      <c r="D4" s="1">
        <v>6.633994683961153E-2</v>
      </c>
      <c r="E4" s="1">
        <v>2.0775969337375591E-2</v>
      </c>
      <c r="F4" s="1">
        <v>3.8920093921223274E-2</v>
      </c>
      <c r="G4" s="1">
        <v>3.4800879200303191E-2</v>
      </c>
      <c r="H4" s="1">
        <f t="shared" ref="H4:H19" si="1">SUM(B4,E4)</f>
        <v>0.10980007117361092</v>
      </c>
      <c r="I4" s="1">
        <f t="shared" ref="I4:I19" si="2">SUM(C4,F4)</f>
        <v>0.11118540724468845</v>
      </c>
      <c r="J4" s="1">
        <f t="shared" ref="J4:J19" si="3">SUM(D4,G4)</f>
        <v>0.10114082603991473</v>
      </c>
      <c r="K4" s="3">
        <f t="shared" ref="K4:K19" si="4">AVERAGE(H4:J4)</f>
        <v>0.1073754348194047</v>
      </c>
      <c r="L4" s="3">
        <f t="shared" ref="L4:L19" si="5">STDEV(H4:J4)</f>
        <v>5.443578692590675E-3</v>
      </c>
      <c r="M4" s="1">
        <v>2.4574085943384647E-2</v>
      </c>
      <c r="N4" s="1">
        <v>4.1440412581663554E-2</v>
      </c>
      <c r="O4" s="1">
        <v>7.4238295048878744E-2</v>
      </c>
      <c r="P4" s="3">
        <f t="shared" ref="P4:P19" si="6">AVERAGE(M4:O4)</f>
        <v>4.6750931191308985E-2</v>
      </c>
      <c r="Q4" s="3">
        <f t="shared" ref="Q4:Q19" si="7">_xlfn.STDEV.P(M4:O4)</f>
        <v>2.0620129686726073E-2</v>
      </c>
    </row>
    <row r="5" spans="1:17" x14ac:dyDescent="0.25">
      <c r="A5" s="1" t="s">
        <v>34</v>
      </c>
      <c r="B5" s="1">
        <v>0.24305813053801675</v>
      </c>
      <c r="C5" s="1">
        <v>0.2198693463685891</v>
      </c>
      <c r="D5" s="1">
        <v>0.24360168057787196</v>
      </c>
      <c r="E5" s="1">
        <v>6.0406701098014444E-2</v>
      </c>
      <c r="F5" s="1">
        <v>5.8703158081569277E-2</v>
      </c>
      <c r="G5" s="1">
        <v>4.0244464440134124E-2</v>
      </c>
      <c r="H5" s="1">
        <f t="shared" si="1"/>
        <v>0.30346483163603122</v>
      </c>
      <c r="I5" s="1">
        <f t="shared" si="2"/>
        <v>0.27857250445015835</v>
      </c>
      <c r="J5" s="1">
        <f t="shared" si="3"/>
        <v>0.28384614501800609</v>
      </c>
      <c r="K5" s="3">
        <f t="shared" si="4"/>
        <v>0.28862782703473189</v>
      </c>
      <c r="L5" s="3">
        <f t="shared" si="5"/>
        <v>1.3116987091704614E-2</v>
      </c>
      <c r="M5" s="1">
        <v>9.6381976887972606E-2</v>
      </c>
      <c r="N5" s="1">
        <v>7.9239045554063664E-2</v>
      </c>
      <c r="O5" s="1">
        <v>5.7059284841626756E-2</v>
      </c>
      <c r="P5" s="3">
        <f t="shared" si="6"/>
        <v>7.7560102427887676E-2</v>
      </c>
      <c r="Q5" s="3">
        <f t="shared" si="7"/>
        <v>1.6097259910900764E-2</v>
      </c>
    </row>
    <row r="6" spans="1:17" x14ac:dyDescent="0.25">
      <c r="A6" s="1" t="s">
        <v>35</v>
      </c>
      <c r="B6" s="1">
        <v>2.1414529471431149E-2</v>
      </c>
      <c r="C6" s="1">
        <v>8.7056584901845896E-2</v>
      </c>
      <c r="D6" s="1">
        <v>2.954764858630159E-2</v>
      </c>
      <c r="E6" s="1">
        <v>0</v>
      </c>
      <c r="F6" s="1">
        <v>0</v>
      </c>
      <c r="G6" s="1">
        <v>0</v>
      </c>
      <c r="H6" s="1">
        <f t="shared" si="1"/>
        <v>2.1414529471431149E-2</v>
      </c>
      <c r="I6" s="1">
        <f t="shared" si="2"/>
        <v>8.7056584901845896E-2</v>
      </c>
      <c r="J6" s="1">
        <f t="shared" si="3"/>
        <v>2.954764858630159E-2</v>
      </c>
      <c r="K6" s="3">
        <f t="shared" si="4"/>
        <v>4.6006254319859545E-2</v>
      </c>
      <c r="L6" s="3">
        <f t="shared" si="5"/>
        <v>3.5782455719275914E-2</v>
      </c>
      <c r="M6" s="1">
        <v>2.0282886613946342E-2</v>
      </c>
      <c r="N6" s="1">
        <v>2.3625102244543259E-2</v>
      </c>
      <c r="O6" s="1">
        <v>1.4680821553043958E-2</v>
      </c>
      <c r="P6" s="3">
        <f t="shared" si="6"/>
        <v>1.9529603470511189E-2</v>
      </c>
      <c r="Q6" s="3">
        <f t="shared" si="7"/>
        <v>3.6901324179239117E-3</v>
      </c>
    </row>
    <row r="7" spans="1:17" x14ac:dyDescent="0.25">
      <c r="A7" s="1" t="s">
        <v>36</v>
      </c>
      <c r="B7" s="1">
        <v>8.1056060881617209E-2</v>
      </c>
      <c r="C7" s="1">
        <v>8.4874332149242018E-2</v>
      </c>
      <c r="D7" s="1">
        <v>8.8684550823683803E-2</v>
      </c>
      <c r="E7" s="1">
        <v>0.10982932655644673</v>
      </c>
      <c r="F7" s="1">
        <v>0.10627067091445022</v>
      </c>
      <c r="G7" s="1">
        <v>0.10196261536907004</v>
      </c>
      <c r="H7" s="1">
        <f t="shared" si="1"/>
        <v>0.19088538743806394</v>
      </c>
      <c r="I7" s="1">
        <f t="shared" si="2"/>
        <v>0.19114500306369225</v>
      </c>
      <c r="J7" s="1">
        <f t="shared" si="3"/>
        <v>0.19064716619275385</v>
      </c>
      <c r="K7" s="3">
        <f t="shared" si="4"/>
        <v>0.19089251889817002</v>
      </c>
      <c r="L7" s="3">
        <f t="shared" si="5"/>
        <v>2.4899504173551181E-4</v>
      </c>
      <c r="M7" s="1">
        <v>0.13301733951985747</v>
      </c>
      <c r="N7" s="1">
        <v>0.10585541438850328</v>
      </c>
      <c r="O7" s="1">
        <v>0.13310152355765792</v>
      </c>
      <c r="P7" s="3">
        <f t="shared" si="6"/>
        <v>0.12399142582200623</v>
      </c>
      <c r="Q7" s="3">
        <f t="shared" si="7"/>
        <v>1.2824142720539942E-2</v>
      </c>
    </row>
    <row r="8" spans="1:17" x14ac:dyDescent="0.25">
      <c r="A8" s="1" t="s">
        <v>37</v>
      </c>
      <c r="B8" s="1">
        <v>5.7009675538195817E-2</v>
      </c>
      <c r="C8" s="1">
        <v>6.7971939058040998E-2</v>
      </c>
      <c r="D8" s="1">
        <v>0.11540842340046602</v>
      </c>
      <c r="E8" s="1">
        <v>5.6570250664246424E-2</v>
      </c>
      <c r="F8" s="1">
        <v>6.7142355136782794E-2</v>
      </c>
      <c r="G8" s="1">
        <v>6.359960188000402E-2</v>
      </c>
      <c r="H8" s="1">
        <f t="shared" si="1"/>
        <v>0.11357992620244224</v>
      </c>
      <c r="I8" s="1">
        <f t="shared" si="2"/>
        <v>0.13511429419482379</v>
      </c>
      <c r="J8" s="1">
        <f t="shared" si="3"/>
        <v>0.17900802528047005</v>
      </c>
      <c r="K8" s="3">
        <f t="shared" si="4"/>
        <v>0.14256741522591201</v>
      </c>
      <c r="L8" s="3">
        <f t="shared" si="5"/>
        <v>3.3344726675579389E-2</v>
      </c>
      <c r="M8" s="1">
        <v>3.6206789348537133E-2</v>
      </c>
      <c r="N8" s="1">
        <v>4.7443718446108327E-2</v>
      </c>
      <c r="O8" s="1">
        <v>4.1534436312193918E-2</v>
      </c>
      <c r="P8" s="3">
        <f t="shared" si="6"/>
        <v>4.1728314702279799E-2</v>
      </c>
      <c r="Q8" s="3">
        <f t="shared" si="7"/>
        <v>4.589505093766811E-3</v>
      </c>
    </row>
    <row r="9" spans="1:17" x14ac:dyDescent="0.25">
      <c r="A9" s="1" t="s">
        <v>38</v>
      </c>
      <c r="B9" s="1">
        <v>0</v>
      </c>
      <c r="C9" s="1">
        <v>0</v>
      </c>
      <c r="D9" s="1">
        <v>0</v>
      </c>
      <c r="E9" s="1">
        <v>3.0946041633627203E-2</v>
      </c>
      <c r="F9" s="1">
        <v>2.8521424837467346E-2</v>
      </c>
      <c r="G9" s="1">
        <v>2.6420819140117936E-2</v>
      </c>
      <c r="H9" s="1">
        <f t="shared" si="1"/>
        <v>3.0946041633627203E-2</v>
      </c>
      <c r="I9" s="1">
        <f t="shared" si="2"/>
        <v>2.8521424837467346E-2</v>
      </c>
      <c r="J9" s="1">
        <f t="shared" si="3"/>
        <v>2.6420819140117936E-2</v>
      </c>
      <c r="K9" s="3">
        <f t="shared" si="4"/>
        <v>2.8629428537070827E-2</v>
      </c>
      <c r="L9" s="3">
        <f t="shared" si="5"/>
        <v>2.2645437185637609E-3</v>
      </c>
      <c r="M9" s="1">
        <v>0</v>
      </c>
      <c r="N9" s="1">
        <v>0</v>
      </c>
      <c r="O9" s="1">
        <v>0</v>
      </c>
      <c r="P9" s="3">
        <f t="shared" si="6"/>
        <v>0</v>
      </c>
      <c r="Q9" s="3">
        <f t="shared" si="7"/>
        <v>0</v>
      </c>
    </row>
    <row r="10" spans="1:17" x14ac:dyDescent="0.25">
      <c r="A10" s="1" t="s">
        <v>41</v>
      </c>
      <c r="B10" s="1">
        <v>0.92647366138944209</v>
      </c>
      <c r="C10" s="1">
        <v>1.2944852224475547</v>
      </c>
      <c r="D10" s="1">
        <v>1.2923888640222367</v>
      </c>
      <c r="E10" s="1">
        <v>1.0056380180935889</v>
      </c>
      <c r="F10" s="1">
        <v>0.92651768824111824</v>
      </c>
      <c r="G10" s="1">
        <v>1.0715066915643421</v>
      </c>
      <c r="H10" s="1">
        <f t="shared" si="1"/>
        <v>1.9321116794830311</v>
      </c>
      <c r="I10" s="1">
        <f t="shared" si="2"/>
        <v>2.2210029106886728</v>
      </c>
      <c r="J10" s="1">
        <f t="shared" si="3"/>
        <v>2.3638955555865788</v>
      </c>
      <c r="K10" s="3">
        <f t="shared" si="4"/>
        <v>2.1723367152527611</v>
      </c>
      <c r="L10" s="3">
        <f t="shared" si="5"/>
        <v>0.21996733359616319</v>
      </c>
      <c r="M10" s="1">
        <v>1.1084577855136217</v>
      </c>
      <c r="N10" s="1">
        <v>1.0106687325652701</v>
      </c>
      <c r="O10" s="1">
        <v>1.2356150413632143</v>
      </c>
      <c r="P10" s="3">
        <f t="shared" si="6"/>
        <v>1.118247186480702</v>
      </c>
      <c r="Q10" s="3">
        <f t="shared" si="7"/>
        <v>9.2094461429287275E-2</v>
      </c>
    </row>
    <row r="11" spans="1:17" x14ac:dyDescent="0.25">
      <c r="A11" s="1" t="s">
        <v>40</v>
      </c>
      <c r="B11" s="1">
        <v>0</v>
      </c>
      <c r="C11" s="1">
        <v>0</v>
      </c>
      <c r="D11" s="1">
        <v>0</v>
      </c>
      <c r="E11" s="1">
        <v>2.4386307731329562E-2</v>
      </c>
      <c r="F11" s="1">
        <v>4.2902150569640779E-2</v>
      </c>
      <c r="G11" s="1">
        <v>2.5164033758382272E-2</v>
      </c>
      <c r="H11" s="1">
        <f t="shared" si="1"/>
        <v>2.4386307731329562E-2</v>
      </c>
      <c r="I11" s="1">
        <f t="shared" si="2"/>
        <v>4.2902150569640779E-2</v>
      </c>
      <c r="J11" s="1">
        <f t="shared" si="3"/>
        <v>2.5164033758382272E-2</v>
      </c>
      <c r="K11" s="3">
        <f t="shared" si="4"/>
        <v>3.0817497353117538E-2</v>
      </c>
      <c r="L11" s="3">
        <f t="shared" si="5"/>
        <v>1.0472838534323339E-2</v>
      </c>
      <c r="M11" s="1">
        <v>4.3041002599064231E-2</v>
      </c>
      <c r="N11" s="1">
        <v>2.6537651292600235E-2</v>
      </c>
      <c r="O11" s="1">
        <v>2.3602142961506773E-2</v>
      </c>
      <c r="P11" s="3">
        <f t="shared" si="6"/>
        <v>3.1060265617723747E-2</v>
      </c>
      <c r="Q11" s="3">
        <f t="shared" si="7"/>
        <v>8.5560055420164614E-3</v>
      </c>
    </row>
    <row r="12" spans="1:17" x14ac:dyDescent="0.25">
      <c r="A12" s="1" t="s">
        <v>53</v>
      </c>
      <c r="B12" s="1">
        <v>0.11296982976486873</v>
      </c>
      <c r="C12" s="1">
        <v>0.15070293932173051</v>
      </c>
      <c r="D12" s="1">
        <v>0.21323803588235563</v>
      </c>
      <c r="E12" s="1">
        <v>0.16241006632920485</v>
      </c>
      <c r="F12" s="1">
        <v>0.22605041807132925</v>
      </c>
      <c r="G12" s="1">
        <v>0.28912076869330694</v>
      </c>
      <c r="H12" s="1">
        <f t="shared" si="1"/>
        <v>0.2753798960940736</v>
      </c>
      <c r="I12" s="1">
        <f t="shared" si="2"/>
        <v>0.37675335739305976</v>
      </c>
      <c r="J12" s="1">
        <f t="shared" si="3"/>
        <v>0.50235880457566262</v>
      </c>
      <c r="K12" s="3">
        <f t="shared" si="4"/>
        <v>0.38483068602093201</v>
      </c>
      <c r="L12" s="3">
        <f t="shared" si="5"/>
        <v>0.11370483126145246</v>
      </c>
      <c r="M12" s="1">
        <v>0.66413443400286931</v>
      </c>
      <c r="N12" s="1">
        <v>0.56585120981963732</v>
      </c>
      <c r="O12" s="1">
        <v>0.56108223874320162</v>
      </c>
      <c r="P12" s="3">
        <f t="shared" si="6"/>
        <v>0.59702262752190272</v>
      </c>
      <c r="Q12" s="3">
        <f t="shared" si="7"/>
        <v>4.7495134474568365E-2</v>
      </c>
    </row>
    <row r="13" spans="1:17" x14ac:dyDescent="0.25">
      <c r="A13" s="1" t="s">
        <v>43</v>
      </c>
      <c r="B13" s="1">
        <v>0.22398287938625872</v>
      </c>
      <c r="C13" s="1">
        <v>0.30384313018019449</v>
      </c>
      <c r="D13" s="1">
        <v>0.25660125017302626</v>
      </c>
      <c r="E13" s="1">
        <v>0.30596884888191278</v>
      </c>
      <c r="F13" s="1">
        <v>0.27567132639544456</v>
      </c>
      <c r="G13" s="1">
        <v>0.32036796174699422</v>
      </c>
      <c r="H13" s="1">
        <f t="shared" si="1"/>
        <v>0.5299517282681715</v>
      </c>
      <c r="I13" s="1">
        <f t="shared" si="2"/>
        <v>0.57951445657563905</v>
      </c>
      <c r="J13" s="1">
        <f t="shared" si="3"/>
        <v>0.57696921192002049</v>
      </c>
      <c r="K13" s="3">
        <f t="shared" si="4"/>
        <v>0.56214513225461038</v>
      </c>
      <c r="L13" s="3">
        <f t="shared" si="5"/>
        <v>2.7909335584438071E-2</v>
      </c>
      <c r="M13" s="1">
        <v>0.42946322889018534</v>
      </c>
      <c r="N13" s="1">
        <v>0.48732718193728125</v>
      </c>
      <c r="O13" s="1">
        <v>0.46634895703708718</v>
      </c>
      <c r="P13" s="3">
        <f t="shared" si="6"/>
        <v>0.46104645595485128</v>
      </c>
      <c r="Q13" s="3">
        <f t="shared" si="7"/>
        <v>2.3918565367436018E-2</v>
      </c>
    </row>
    <row r="14" spans="1:17" x14ac:dyDescent="0.25">
      <c r="A14" s="1" t="s">
        <v>42</v>
      </c>
      <c r="B14" s="1">
        <v>0.29205010746363236</v>
      </c>
      <c r="C14" s="1">
        <v>0.48039489361948351</v>
      </c>
      <c r="D14" s="1">
        <v>0.54735086383759768</v>
      </c>
      <c r="E14" s="1">
        <v>0.37226340810677744</v>
      </c>
      <c r="F14" s="1">
        <v>0.32716175888171473</v>
      </c>
      <c r="G14" s="1">
        <v>0.37616247418234006</v>
      </c>
      <c r="H14" s="1">
        <f t="shared" si="1"/>
        <v>0.66431351557040985</v>
      </c>
      <c r="I14" s="1">
        <f t="shared" si="2"/>
        <v>0.80755665250119824</v>
      </c>
      <c r="J14" s="1">
        <f t="shared" si="3"/>
        <v>0.92351333801993774</v>
      </c>
      <c r="K14" s="3">
        <f t="shared" si="4"/>
        <v>0.79846116869718198</v>
      </c>
      <c r="L14" s="3">
        <f t="shared" si="5"/>
        <v>0.1298390652257192</v>
      </c>
      <c r="M14" s="1">
        <v>0.38603082518030868</v>
      </c>
      <c r="N14" s="1">
        <v>0.31434429044605638</v>
      </c>
      <c r="O14" s="1">
        <v>0.38266783686505973</v>
      </c>
      <c r="P14" s="3">
        <f t="shared" si="6"/>
        <v>0.36101431749714163</v>
      </c>
      <c r="Q14" s="3">
        <f t="shared" si="7"/>
        <v>3.3029239483765439E-2</v>
      </c>
    </row>
    <row r="15" spans="1:17" x14ac:dyDescent="0.25">
      <c r="A15" s="1" t="s">
        <v>44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f t="shared" si="1"/>
        <v>0</v>
      </c>
      <c r="I15" s="1">
        <f t="shared" si="2"/>
        <v>0</v>
      </c>
      <c r="J15" s="1">
        <f t="shared" si="3"/>
        <v>0</v>
      </c>
      <c r="K15" s="3">
        <f t="shared" si="4"/>
        <v>0</v>
      </c>
      <c r="L15" s="3">
        <f t="shared" si="5"/>
        <v>0</v>
      </c>
      <c r="M15" s="1">
        <v>6.38978712889227E-2</v>
      </c>
      <c r="N15" s="1">
        <v>8.5451171564221232E-2</v>
      </c>
      <c r="O15" s="1">
        <v>4.8451740301329239E-2</v>
      </c>
      <c r="P15" s="3">
        <f t="shared" si="6"/>
        <v>6.5933594384824393E-2</v>
      </c>
      <c r="Q15" s="3">
        <f t="shared" si="7"/>
        <v>1.5173389092679275E-2</v>
      </c>
    </row>
    <row r="16" spans="1:17" x14ac:dyDescent="0.25">
      <c r="A16" s="1" t="s">
        <v>60</v>
      </c>
      <c r="B16" s="1">
        <v>0</v>
      </c>
      <c r="C16" s="1">
        <v>0</v>
      </c>
      <c r="D16" s="1">
        <v>0</v>
      </c>
      <c r="E16" s="1">
        <v>8.9584099325711569E-2</v>
      </c>
      <c r="F16" s="1">
        <v>0.11003108806889615</v>
      </c>
      <c r="G16" s="1">
        <v>0.19629158888411027</v>
      </c>
      <c r="H16" s="1">
        <f t="shared" si="1"/>
        <v>8.9584099325711569E-2</v>
      </c>
      <c r="I16" s="1">
        <f t="shared" si="2"/>
        <v>0.11003108806889615</v>
      </c>
      <c r="J16" s="1">
        <f t="shared" si="3"/>
        <v>0.19629158888411027</v>
      </c>
      <c r="K16" s="3">
        <f t="shared" si="4"/>
        <v>0.13196892542623931</v>
      </c>
      <c r="L16" s="3">
        <f t="shared" si="5"/>
        <v>5.6635444845978565E-2</v>
      </c>
      <c r="M16" s="1">
        <v>0.15950797894719254</v>
      </c>
      <c r="N16" s="1">
        <v>0.12694624910549548</v>
      </c>
      <c r="O16" s="1">
        <v>0.1466813928241428</v>
      </c>
      <c r="P16" s="3">
        <f t="shared" si="6"/>
        <v>0.14437854029227695</v>
      </c>
      <c r="Q16" s="3">
        <f t="shared" si="7"/>
        <v>1.3392632549491702E-2</v>
      </c>
    </row>
    <row r="17" spans="1:17" x14ac:dyDescent="0.25">
      <c r="A17" s="1" t="s">
        <v>46</v>
      </c>
      <c r="B17" s="1">
        <v>0</v>
      </c>
      <c r="C17" s="1">
        <v>0</v>
      </c>
      <c r="D17" s="1">
        <v>0</v>
      </c>
      <c r="E17" s="1">
        <v>0.22756810196054258</v>
      </c>
      <c r="F17" s="1">
        <v>0.13882036870737402</v>
      </c>
      <c r="G17" s="1">
        <v>0.33073432911077666</v>
      </c>
      <c r="H17" s="1">
        <f t="shared" si="1"/>
        <v>0.22756810196054258</v>
      </c>
      <c r="I17" s="1">
        <f t="shared" si="2"/>
        <v>0.13882036870737402</v>
      </c>
      <c r="J17" s="1">
        <f t="shared" si="3"/>
        <v>0.33073432911077666</v>
      </c>
      <c r="K17" s="3">
        <f t="shared" si="4"/>
        <v>0.23237426659289775</v>
      </c>
      <c r="L17" s="3">
        <f t="shared" si="5"/>
        <v>9.6047209554909391E-2</v>
      </c>
      <c r="M17" s="1">
        <v>0.28241230093907432</v>
      </c>
      <c r="N17" s="1">
        <v>0.26515129329240639</v>
      </c>
      <c r="O17" s="1">
        <v>0.28843747278736342</v>
      </c>
      <c r="P17" s="3">
        <f t="shared" si="6"/>
        <v>0.27866702233961471</v>
      </c>
      <c r="Q17" s="3">
        <f t="shared" si="7"/>
        <v>9.8685315594069685E-3</v>
      </c>
    </row>
    <row r="18" spans="1:17" x14ac:dyDescent="0.25">
      <c r="A18" s="1" t="s">
        <v>55</v>
      </c>
      <c r="B18" s="1">
        <v>0</v>
      </c>
      <c r="C18" s="1">
        <v>0</v>
      </c>
      <c r="D18" s="1">
        <v>0</v>
      </c>
      <c r="E18" s="1">
        <v>0.19949641645501309</v>
      </c>
      <c r="F18" s="1">
        <v>0.21670080946240283</v>
      </c>
      <c r="G18" s="1">
        <v>0.30515285774042994</v>
      </c>
      <c r="H18" s="1">
        <f t="shared" si="1"/>
        <v>0.19949641645501309</v>
      </c>
      <c r="I18" s="1">
        <f t="shared" si="2"/>
        <v>0.21670080946240283</v>
      </c>
      <c r="J18" s="1">
        <f t="shared" si="3"/>
        <v>0.30515285774042994</v>
      </c>
      <c r="K18" s="3">
        <f t="shared" si="4"/>
        <v>0.24045002788594863</v>
      </c>
      <c r="L18" s="3">
        <f t="shared" si="5"/>
        <v>5.6690739350194079E-2</v>
      </c>
      <c r="M18" s="1">
        <v>0.24335309399805197</v>
      </c>
      <c r="N18" s="1">
        <v>0.15590118491207991</v>
      </c>
      <c r="O18" s="1">
        <v>0.17471577071088346</v>
      </c>
      <c r="P18" s="3">
        <f t="shared" si="6"/>
        <v>0.19132334987367181</v>
      </c>
      <c r="Q18" s="3">
        <f t="shared" si="7"/>
        <v>3.7583842848858004E-2</v>
      </c>
    </row>
    <row r="19" spans="1:17" x14ac:dyDescent="0.25">
      <c r="A19" s="1" t="s">
        <v>47</v>
      </c>
      <c r="B19" s="1">
        <v>2.071250439773372</v>
      </c>
      <c r="C19" s="1">
        <v>2.8461957710398211</v>
      </c>
      <c r="D19" s="1">
        <v>2.9397964300017514</v>
      </c>
      <c r="E19" s="1">
        <v>2.6938173426203242</v>
      </c>
      <c r="F19" s="1">
        <v>2.6009210746234901</v>
      </c>
      <c r="G19" s="1">
        <v>3.2164870009646394</v>
      </c>
      <c r="H19" s="1">
        <f t="shared" si="1"/>
        <v>4.7650677823936967</v>
      </c>
      <c r="I19" s="1">
        <f t="shared" si="2"/>
        <v>5.4471168456633112</v>
      </c>
      <c r="J19" s="1">
        <f t="shared" si="3"/>
        <v>6.1562834309663907</v>
      </c>
      <c r="K19" s="3">
        <f t="shared" si="4"/>
        <v>5.4561560196744665</v>
      </c>
      <c r="L19" s="3">
        <f t="shared" si="5"/>
        <v>0.69565187070004775</v>
      </c>
      <c r="M19" s="1">
        <v>3.7795855992451894</v>
      </c>
      <c r="N19" s="1">
        <v>3.3839938726289729</v>
      </c>
      <c r="O19" s="1">
        <v>3.7107941207719186</v>
      </c>
      <c r="P19" s="3">
        <f t="shared" si="6"/>
        <v>3.6247911975486935</v>
      </c>
      <c r="Q19" s="3">
        <f t="shared" si="7"/>
        <v>0.17256994841513745</v>
      </c>
    </row>
    <row r="20" spans="1:17" x14ac:dyDescent="0.25">
      <c r="A20" s="8" t="s">
        <v>0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</row>
    <row r="21" spans="1:17" x14ac:dyDescent="0.25">
      <c r="A21" s="1" t="s">
        <v>31</v>
      </c>
      <c r="B21" s="1">
        <v>0.21226686084993979</v>
      </c>
      <c r="C21" s="1">
        <v>0.20936137053542303</v>
      </c>
      <c r="D21" s="1">
        <v>0.24358112461912418</v>
      </c>
      <c r="E21" s="1">
        <v>1.2765047858866389E-2</v>
      </c>
      <c r="F21" s="1">
        <v>0.17293852300662246</v>
      </c>
      <c r="G21" s="1">
        <v>0.21991832075527423</v>
      </c>
      <c r="H21" s="1">
        <f>SUM(B21,E21)</f>
        <v>0.22503190870880618</v>
      </c>
      <c r="I21" s="1">
        <f t="shared" ref="I21:I37" si="8">SUM(C21,F21)</f>
        <v>0.38229989354204552</v>
      </c>
      <c r="J21" s="1">
        <f t="shared" ref="J21:J37" si="9">SUM(D21,G21)</f>
        <v>0.46349944537439841</v>
      </c>
      <c r="K21" s="3">
        <f>AVERAGE(H21:J21)</f>
        <v>0.35694374920841671</v>
      </c>
      <c r="L21" s="3">
        <f>STDEV(H21:J21)</f>
        <v>0.12123898734499451</v>
      </c>
      <c r="M21" s="1">
        <v>0.21981979891109588</v>
      </c>
      <c r="N21" s="1">
        <v>0.5091802591896416</v>
      </c>
      <c r="O21" s="1">
        <v>0.26034339584913946</v>
      </c>
      <c r="P21" s="3">
        <f>AVERAGE(M21:O21)</f>
        <v>0.32978115131662561</v>
      </c>
      <c r="Q21" s="3">
        <f>_xlfn.STDEV.P(M21:O21)</f>
        <v>0.1279285488242683</v>
      </c>
    </row>
    <row r="22" spans="1:17" x14ac:dyDescent="0.25">
      <c r="A22" s="1" t="s">
        <v>32</v>
      </c>
      <c r="B22" s="1">
        <v>7.3868113990394904E-2</v>
      </c>
      <c r="C22" s="1">
        <v>0.13042609260073901</v>
      </c>
      <c r="D22" s="1">
        <v>0.14511263442109201</v>
      </c>
      <c r="E22" s="1">
        <v>5.2074282210398101E-2</v>
      </c>
      <c r="F22" s="1">
        <v>9.6499628552051506E-2</v>
      </c>
      <c r="G22" s="1">
        <v>0.110785812573317</v>
      </c>
      <c r="H22" s="1">
        <f t="shared" ref="H22:H37" si="10">SUM(B22,E22)</f>
        <v>0.12594239620079301</v>
      </c>
      <c r="I22" s="1">
        <f t="shared" si="8"/>
        <v>0.22692572115279053</v>
      </c>
      <c r="J22" s="1">
        <f t="shared" si="9"/>
        <v>0.255898446994409</v>
      </c>
      <c r="K22" s="3">
        <f t="shared" ref="K22:K37" si="11">AVERAGE(H22:J22)</f>
        <v>0.20292218811599749</v>
      </c>
      <c r="L22" s="3">
        <f t="shared" ref="L22:L85" si="12">STDEV(H22:J22)</f>
        <v>6.8222217665175167E-2</v>
      </c>
      <c r="M22" s="1">
        <v>4.4609707634271301E-2</v>
      </c>
      <c r="N22" s="1">
        <v>6.9227944733622301E-2</v>
      </c>
      <c r="O22" s="1">
        <v>5.6429756563523392E-2</v>
      </c>
      <c r="P22" s="3">
        <f t="shared" ref="P22:P37" si="13">AVERAGE(M22:O22)</f>
        <v>5.6755802977139003E-2</v>
      </c>
      <c r="Q22" s="3">
        <f t="shared" ref="Q22:Q37" si="14">_xlfn.STDEV.P(M22:O22)</f>
        <v>1.0052997203747685E-2</v>
      </c>
    </row>
    <row r="23" spans="1:17" x14ac:dyDescent="0.25">
      <c r="A23" s="1" t="s">
        <v>33</v>
      </c>
      <c r="B23" s="1">
        <v>0.29664190883553004</v>
      </c>
      <c r="C23" s="1">
        <v>0.43026515720502856</v>
      </c>
      <c r="D23" s="1">
        <v>0.33923762491141651</v>
      </c>
      <c r="E23" s="1">
        <v>5.7418684777815046E-2</v>
      </c>
      <c r="F23" s="1">
        <v>0.15008783774872331</v>
      </c>
      <c r="G23" s="1">
        <v>0.39817481268352156</v>
      </c>
      <c r="H23" s="1">
        <f t="shared" si="10"/>
        <v>0.35406059361334508</v>
      </c>
      <c r="I23" s="1">
        <f t="shared" si="8"/>
        <v>0.58035299495375181</v>
      </c>
      <c r="J23" s="1">
        <f t="shared" si="9"/>
        <v>0.73741243759493802</v>
      </c>
      <c r="K23" s="3">
        <f t="shared" si="11"/>
        <v>0.55727534205401164</v>
      </c>
      <c r="L23" s="3">
        <f t="shared" si="12"/>
        <v>0.1927150555056415</v>
      </c>
      <c r="M23" s="1">
        <v>0.12205546160722415</v>
      </c>
      <c r="N23" s="1">
        <v>0.27575928617401496</v>
      </c>
      <c r="O23" s="1">
        <v>0.200958427106606</v>
      </c>
      <c r="P23" s="3">
        <f t="shared" si="13"/>
        <v>0.19959105829594836</v>
      </c>
      <c r="Q23" s="3">
        <f t="shared" si="14"/>
        <v>6.275677224923211E-2</v>
      </c>
    </row>
    <row r="24" spans="1:17" x14ac:dyDescent="0.25">
      <c r="A24" s="1" t="s">
        <v>34</v>
      </c>
      <c r="B24" s="1">
        <v>0.53017383280391672</v>
      </c>
      <c r="C24" s="1">
        <v>0.72684008067307693</v>
      </c>
      <c r="D24" s="1">
        <v>0.5843175471279427</v>
      </c>
      <c r="E24" s="1">
        <v>5.4789738550857246E-2</v>
      </c>
      <c r="F24" s="1">
        <v>0.45109737461797467</v>
      </c>
      <c r="G24" s="1">
        <v>0.68452088531429334</v>
      </c>
      <c r="H24" s="1">
        <f t="shared" si="10"/>
        <v>0.58496357135477395</v>
      </c>
      <c r="I24" s="1">
        <f t="shared" si="8"/>
        <v>1.1779374552910515</v>
      </c>
      <c r="J24" s="1">
        <f t="shared" si="9"/>
        <v>1.2688384324422359</v>
      </c>
      <c r="K24" s="3">
        <f t="shared" si="11"/>
        <v>1.0105798196960205</v>
      </c>
      <c r="L24" s="3">
        <f t="shared" si="12"/>
        <v>0.37138610643213177</v>
      </c>
      <c r="M24" s="1">
        <v>0.34638605799859479</v>
      </c>
      <c r="N24" s="1">
        <v>0.48954949249578605</v>
      </c>
      <c r="O24" s="1">
        <v>0.43248790437030915</v>
      </c>
      <c r="P24" s="3">
        <f t="shared" si="13"/>
        <v>0.42280781828823</v>
      </c>
      <c r="Q24" s="3">
        <f t="shared" si="14"/>
        <v>5.8845675537376178E-2</v>
      </c>
    </row>
    <row r="25" spans="1:17" x14ac:dyDescent="0.25">
      <c r="A25" s="1" t="s">
        <v>35</v>
      </c>
      <c r="B25" s="1">
        <v>0.109636904697109</v>
      </c>
      <c r="C25" s="1">
        <v>7.4871498974130479E-2</v>
      </c>
      <c r="D25" s="1">
        <v>9.3292475031585567E-2</v>
      </c>
      <c r="E25" s="1">
        <v>0</v>
      </c>
      <c r="F25" s="1">
        <v>0</v>
      </c>
      <c r="G25" s="1">
        <v>0</v>
      </c>
      <c r="H25" s="1">
        <f t="shared" si="10"/>
        <v>0.109636904697109</v>
      </c>
      <c r="I25" s="1">
        <f t="shared" si="8"/>
        <v>7.4871498974130479E-2</v>
      </c>
      <c r="J25" s="1">
        <f t="shared" si="9"/>
        <v>9.3292475031585567E-2</v>
      </c>
      <c r="K25" s="3">
        <f t="shared" si="11"/>
        <v>9.2600292900941683E-2</v>
      </c>
      <c r="L25" s="3">
        <f t="shared" si="12"/>
        <v>1.7393035843328523E-2</v>
      </c>
      <c r="M25" s="1">
        <v>4.6232475025667998E-2</v>
      </c>
      <c r="N25" s="1">
        <v>0.1131706301873</v>
      </c>
      <c r="O25" s="1">
        <v>0.11100400778055079</v>
      </c>
      <c r="P25" s="3">
        <f t="shared" si="13"/>
        <v>9.0135704331172919E-2</v>
      </c>
      <c r="Q25" s="3">
        <f t="shared" si="14"/>
        <v>3.1056869564850119E-2</v>
      </c>
    </row>
    <row r="26" spans="1:17" x14ac:dyDescent="0.25">
      <c r="A26" s="1" t="s">
        <v>36</v>
      </c>
      <c r="B26" s="1">
        <v>0.39957050808504946</v>
      </c>
      <c r="C26" s="1">
        <v>0.39061958835531335</v>
      </c>
      <c r="D26" s="1">
        <v>0.43233891253998152</v>
      </c>
      <c r="E26" s="1">
        <v>5.7889684284655747E-2</v>
      </c>
      <c r="F26" s="1">
        <v>0.41089660548563728</v>
      </c>
      <c r="G26" s="1">
        <v>0.52605117879077234</v>
      </c>
      <c r="H26" s="1">
        <f t="shared" si="10"/>
        <v>0.4574601923697052</v>
      </c>
      <c r="I26" s="1">
        <f t="shared" si="8"/>
        <v>0.80151619384095063</v>
      </c>
      <c r="J26" s="1">
        <f t="shared" si="9"/>
        <v>0.95839009133075392</v>
      </c>
      <c r="K26" s="3">
        <f t="shared" si="11"/>
        <v>0.73912215918046986</v>
      </c>
      <c r="L26" s="3">
        <f t="shared" si="12"/>
        <v>0.25622734551407977</v>
      </c>
      <c r="M26" s="1">
        <v>0.3409155163735807</v>
      </c>
      <c r="N26" s="1">
        <v>0.38755188372682653</v>
      </c>
      <c r="O26" s="1">
        <v>0.32829408108347119</v>
      </c>
      <c r="P26" s="3">
        <f t="shared" si="13"/>
        <v>0.35225382706129277</v>
      </c>
      <c r="Q26" s="3">
        <f t="shared" si="14"/>
        <v>2.5485809914120548E-2</v>
      </c>
    </row>
    <row r="27" spans="1:17" x14ac:dyDescent="0.25">
      <c r="A27" s="1" t="s">
        <v>61</v>
      </c>
      <c r="B27" s="1">
        <v>0.18082560398823802</v>
      </c>
      <c r="C27" s="1">
        <v>0.18449584391483698</v>
      </c>
      <c r="D27" s="1">
        <v>0.17764519456134858</v>
      </c>
      <c r="E27" s="1">
        <v>0</v>
      </c>
      <c r="F27" s="1">
        <v>0</v>
      </c>
      <c r="G27" s="1">
        <v>0</v>
      </c>
      <c r="H27" s="1">
        <f t="shared" si="10"/>
        <v>0.18082560398823802</v>
      </c>
      <c r="I27" s="1">
        <f t="shared" si="8"/>
        <v>0.18449584391483698</v>
      </c>
      <c r="J27" s="1">
        <f t="shared" si="9"/>
        <v>0.17764519456134858</v>
      </c>
      <c r="K27" s="3">
        <f t="shared" si="11"/>
        <v>0.18098888082147449</v>
      </c>
      <c r="L27" s="3">
        <f t="shared" si="12"/>
        <v>3.4282420618031825E-3</v>
      </c>
      <c r="M27" s="1">
        <v>0</v>
      </c>
      <c r="N27" s="1">
        <v>0</v>
      </c>
      <c r="O27" s="1">
        <v>0</v>
      </c>
      <c r="P27" s="3">
        <f t="shared" si="13"/>
        <v>0</v>
      </c>
      <c r="Q27" s="3">
        <f t="shared" si="14"/>
        <v>0</v>
      </c>
    </row>
    <row r="28" spans="1:17" x14ac:dyDescent="0.25">
      <c r="A28" s="1" t="s">
        <v>37</v>
      </c>
      <c r="B28" s="1">
        <v>2.9917716544186179</v>
      </c>
      <c r="C28" s="1">
        <v>2.5021937453655618</v>
      </c>
      <c r="D28" s="1">
        <v>2.4111745862428848</v>
      </c>
      <c r="E28" s="1">
        <v>0.42966449399801432</v>
      </c>
      <c r="F28" s="1">
        <v>1.2114035224181621</v>
      </c>
      <c r="G28" s="1">
        <v>1.682429462904657</v>
      </c>
      <c r="H28" s="1">
        <f t="shared" si="10"/>
        <v>3.4214361484166322</v>
      </c>
      <c r="I28" s="1">
        <f t="shared" si="8"/>
        <v>3.7135972677837241</v>
      </c>
      <c r="J28" s="1">
        <f t="shared" si="9"/>
        <v>4.0936040491475421</v>
      </c>
      <c r="K28" s="3">
        <f t="shared" si="11"/>
        <v>3.7428791551159661</v>
      </c>
      <c r="L28" s="3">
        <f t="shared" si="12"/>
        <v>0.33703930540450788</v>
      </c>
      <c r="M28" s="1">
        <v>0.9529643521435327</v>
      </c>
      <c r="N28" s="1">
        <v>1.4153714804393032</v>
      </c>
      <c r="O28" s="1">
        <v>1.1490040905083501</v>
      </c>
      <c r="P28" s="3">
        <f t="shared" si="13"/>
        <v>1.1724466410303951</v>
      </c>
      <c r="Q28" s="3">
        <f t="shared" si="14"/>
        <v>0.18950330332374976</v>
      </c>
    </row>
    <row r="29" spans="1:17" x14ac:dyDescent="0.25">
      <c r="A29" s="1" t="s">
        <v>38</v>
      </c>
      <c r="B29" s="1">
        <v>1.6285970977111142</v>
      </c>
      <c r="C29" s="1">
        <v>1.1761765302115281</v>
      </c>
      <c r="D29" s="1">
        <v>0.98930410127958202</v>
      </c>
      <c r="E29" s="1">
        <v>0.12024665470817307</v>
      </c>
      <c r="F29" s="1">
        <v>0.40054422856997535</v>
      </c>
      <c r="G29" s="1">
        <v>0.78287567518920731</v>
      </c>
      <c r="H29" s="1">
        <f t="shared" si="10"/>
        <v>1.7488437524192872</v>
      </c>
      <c r="I29" s="1">
        <f t="shared" si="8"/>
        <v>1.5767207587815035</v>
      </c>
      <c r="J29" s="1">
        <f t="shared" si="9"/>
        <v>1.7721797764687892</v>
      </c>
      <c r="K29" s="3">
        <f t="shared" si="11"/>
        <v>1.6992480958898601</v>
      </c>
      <c r="L29" s="3">
        <f t="shared" si="12"/>
        <v>0.10675136420092418</v>
      </c>
      <c r="M29" s="1">
        <v>0.38649616516761331</v>
      </c>
      <c r="N29" s="1">
        <v>0.53777743555572455</v>
      </c>
      <c r="O29" s="1">
        <v>0.42883607789957606</v>
      </c>
      <c r="P29" s="3">
        <f t="shared" si="13"/>
        <v>0.45103655954097133</v>
      </c>
      <c r="Q29" s="3">
        <f t="shared" si="14"/>
        <v>6.3724154140548772E-2</v>
      </c>
    </row>
    <row r="30" spans="1:17" x14ac:dyDescent="0.25">
      <c r="A30" s="1" t="s">
        <v>39</v>
      </c>
      <c r="B30" s="1">
        <v>4.1319896020489004</v>
      </c>
      <c r="C30" s="1">
        <v>4.7285989641097261</v>
      </c>
      <c r="D30" s="1">
        <v>4.7542222626999484</v>
      </c>
      <c r="E30" s="1">
        <v>0.46081534403462671</v>
      </c>
      <c r="F30" s="1">
        <v>2.0722944985746317</v>
      </c>
      <c r="G30" s="1">
        <v>3.1354749568017657</v>
      </c>
      <c r="H30" s="1">
        <f t="shared" si="10"/>
        <v>4.5928049460835272</v>
      </c>
      <c r="I30" s="1">
        <f t="shared" si="8"/>
        <v>6.8008934626843578</v>
      </c>
      <c r="J30" s="1">
        <f t="shared" si="9"/>
        <v>7.8896972195017145</v>
      </c>
      <c r="K30" s="3">
        <f t="shared" si="11"/>
        <v>6.4277985427565341</v>
      </c>
      <c r="L30" s="3">
        <f t="shared" si="12"/>
        <v>1.6798138379261192</v>
      </c>
      <c r="M30" s="1">
        <v>1.5900153226707314</v>
      </c>
      <c r="N30" s="1">
        <v>2.2642027930918314</v>
      </c>
      <c r="O30" s="1">
        <v>1.8011902261980881</v>
      </c>
      <c r="P30" s="3">
        <f t="shared" si="13"/>
        <v>1.8851361139868834</v>
      </c>
      <c r="Q30" s="3">
        <f t="shared" si="14"/>
        <v>0.28156393042633349</v>
      </c>
    </row>
    <row r="31" spans="1:17" x14ac:dyDescent="0.25">
      <c r="A31" s="1" t="s">
        <v>41</v>
      </c>
      <c r="B31" s="1">
        <v>82.724337343439274</v>
      </c>
      <c r="C31" s="1">
        <v>73.965749350084835</v>
      </c>
      <c r="D31" s="1">
        <v>70.208368438034654</v>
      </c>
      <c r="E31" s="1">
        <v>10.590760339532372</v>
      </c>
      <c r="F31" s="1">
        <v>35.097929235461933</v>
      </c>
      <c r="G31" s="1">
        <v>47.636584933412706</v>
      </c>
      <c r="H31" s="1">
        <f t="shared" si="10"/>
        <v>93.31509768297164</v>
      </c>
      <c r="I31" s="1">
        <f t="shared" si="8"/>
        <v>109.06367858554677</v>
      </c>
      <c r="J31" s="1">
        <f t="shared" si="9"/>
        <v>117.84495337144736</v>
      </c>
      <c r="K31" s="3">
        <f t="shared" si="11"/>
        <v>106.74124321332192</v>
      </c>
      <c r="L31" s="3">
        <f t="shared" si="12"/>
        <v>12.428746299123739</v>
      </c>
      <c r="M31" s="1">
        <v>36.078086853001423</v>
      </c>
      <c r="N31" s="1">
        <v>49.109246515941557</v>
      </c>
      <c r="O31" s="1">
        <v>39.444392639821771</v>
      </c>
      <c r="P31" s="3">
        <f t="shared" si="13"/>
        <v>41.543908669588248</v>
      </c>
      <c r="Q31" s="3">
        <f t="shared" si="14"/>
        <v>5.5232089832931051</v>
      </c>
    </row>
    <row r="32" spans="1:17" x14ac:dyDescent="0.25">
      <c r="A32" s="1" t="s">
        <v>52</v>
      </c>
      <c r="B32" s="1">
        <v>1.0830417498992224</v>
      </c>
      <c r="C32" s="1">
        <v>1.1373724650408013</v>
      </c>
      <c r="D32" s="1">
        <v>0.99613521323422149</v>
      </c>
      <c r="E32" s="1">
        <v>2.086335570607643E-2</v>
      </c>
      <c r="F32" s="1">
        <v>0.18732082937622252</v>
      </c>
      <c r="G32" s="1">
        <v>0.38138944760555055</v>
      </c>
      <c r="H32" s="1">
        <f t="shared" si="10"/>
        <v>1.1039051056052989</v>
      </c>
      <c r="I32" s="1">
        <f t="shared" si="8"/>
        <v>1.3246932944170238</v>
      </c>
      <c r="J32" s="1">
        <f t="shared" si="9"/>
        <v>1.377524660839772</v>
      </c>
      <c r="K32" s="3">
        <f t="shared" si="11"/>
        <v>1.2687076869540317</v>
      </c>
      <c r="L32" s="3">
        <f t="shared" si="12"/>
        <v>0.1451471888598877</v>
      </c>
      <c r="M32" s="1">
        <v>0.28547589585271332</v>
      </c>
      <c r="N32" s="1">
        <v>0.37869904377839353</v>
      </c>
      <c r="O32" s="1">
        <v>0.30597683057113273</v>
      </c>
      <c r="P32" s="3">
        <f t="shared" si="13"/>
        <v>0.32338392340074651</v>
      </c>
      <c r="Q32" s="3">
        <f t="shared" si="14"/>
        <v>3.9999116555889509E-2</v>
      </c>
    </row>
    <row r="33" spans="1:17" x14ac:dyDescent="0.25">
      <c r="A33" s="1" t="s">
        <v>40</v>
      </c>
      <c r="B33" s="1">
        <v>1.3126857314966949</v>
      </c>
      <c r="C33" s="1">
        <v>1.0498812019388251</v>
      </c>
      <c r="D33" s="1">
        <v>0.95572489477242384</v>
      </c>
      <c r="E33" s="1">
        <v>0.11361180961436092</v>
      </c>
      <c r="F33" s="1">
        <v>0.61578379402005134</v>
      </c>
      <c r="G33" s="1">
        <v>0.65870722866897291</v>
      </c>
      <c r="H33" s="1">
        <f t="shared" si="10"/>
        <v>1.4262975411110559</v>
      </c>
      <c r="I33" s="1">
        <f t="shared" si="8"/>
        <v>1.6656649959588763</v>
      </c>
      <c r="J33" s="1">
        <f t="shared" si="9"/>
        <v>1.6144321234413967</v>
      </c>
      <c r="K33" s="3">
        <f t="shared" si="11"/>
        <v>1.5687982201704429</v>
      </c>
      <c r="L33" s="3">
        <f t="shared" si="12"/>
        <v>0.12603981297942293</v>
      </c>
      <c r="M33" s="1">
        <v>0.48608481613327698</v>
      </c>
      <c r="N33" s="1">
        <v>0.63556496667642748</v>
      </c>
      <c r="O33" s="1">
        <v>0.54647271750706283</v>
      </c>
      <c r="P33" s="3">
        <f t="shared" si="13"/>
        <v>0.55604083343892252</v>
      </c>
      <c r="Q33" s="3">
        <f t="shared" si="14"/>
        <v>6.1398916838788731E-2</v>
      </c>
    </row>
    <row r="34" spans="1:17" x14ac:dyDescent="0.25">
      <c r="A34" s="1" t="s">
        <v>62</v>
      </c>
      <c r="B34" s="1">
        <v>6.2703913987355513</v>
      </c>
      <c r="C34" s="1">
        <v>6.2852663369019464</v>
      </c>
      <c r="D34" s="1">
        <v>6.3217594068945564</v>
      </c>
      <c r="E34" s="1">
        <v>0.90825526329846074</v>
      </c>
      <c r="F34" s="1">
        <v>3.6738321992381069</v>
      </c>
      <c r="G34" s="1">
        <v>3.8301848110395529</v>
      </c>
      <c r="H34" s="1">
        <f t="shared" si="10"/>
        <v>7.1786466620340121</v>
      </c>
      <c r="I34" s="1">
        <f t="shared" si="8"/>
        <v>9.9590985361400541</v>
      </c>
      <c r="J34" s="1">
        <f t="shared" si="9"/>
        <v>10.151944217934108</v>
      </c>
      <c r="K34" s="3">
        <f t="shared" si="11"/>
        <v>9.0965631387027255</v>
      </c>
      <c r="L34" s="3">
        <f t="shared" si="12"/>
        <v>1.6637608220097775</v>
      </c>
      <c r="M34" s="1">
        <v>2.31114147985067</v>
      </c>
      <c r="N34" s="1">
        <v>2.8480343512196602</v>
      </c>
      <c r="O34" s="1">
        <v>2.0947391698816329</v>
      </c>
      <c r="P34" s="3">
        <f t="shared" si="13"/>
        <v>2.4179716669839877</v>
      </c>
      <c r="Q34" s="3">
        <f t="shared" si="14"/>
        <v>0.31667325349533204</v>
      </c>
    </row>
    <row r="35" spans="1:17" x14ac:dyDescent="0.25">
      <c r="A35" s="1" t="s">
        <v>53</v>
      </c>
      <c r="B35" s="1">
        <v>49.82187981736309</v>
      </c>
      <c r="C35" s="1">
        <v>54.29150079103232</v>
      </c>
      <c r="D35" s="1">
        <v>59.342535217043476</v>
      </c>
      <c r="E35" s="1">
        <v>6.5017829270122283</v>
      </c>
      <c r="F35" s="1">
        <v>27.90115769940175</v>
      </c>
      <c r="G35" s="1">
        <v>38.365956910617442</v>
      </c>
      <c r="H35" s="1">
        <f t="shared" si="10"/>
        <v>56.323662744375319</v>
      </c>
      <c r="I35" s="1">
        <f t="shared" si="8"/>
        <v>82.19265849043407</v>
      </c>
      <c r="J35" s="1">
        <f t="shared" si="9"/>
        <v>97.708492127660918</v>
      </c>
      <c r="K35" s="3">
        <f t="shared" si="11"/>
        <v>78.741604454156771</v>
      </c>
      <c r="L35" s="3">
        <f t="shared" si="12"/>
        <v>20.907136490727162</v>
      </c>
      <c r="M35" s="1">
        <v>25.273512811400078</v>
      </c>
      <c r="N35" s="1">
        <v>42.238181452193977</v>
      </c>
      <c r="O35" s="1">
        <v>26.460062892637417</v>
      </c>
      <c r="P35" s="3">
        <f t="shared" si="13"/>
        <v>31.323919052077155</v>
      </c>
      <c r="Q35" s="3">
        <f t="shared" si="14"/>
        <v>7.7327363883588829</v>
      </c>
    </row>
    <row r="36" spans="1:17" x14ac:dyDescent="0.25">
      <c r="A36" s="1" t="s">
        <v>43</v>
      </c>
      <c r="B36" s="1">
        <v>134.27169463729078</v>
      </c>
      <c r="C36" s="1">
        <v>170.85037192954221</v>
      </c>
      <c r="D36" s="1">
        <v>158.31201176952834</v>
      </c>
      <c r="E36" s="1">
        <v>16.224858843419565</v>
      </c>
      <c r="F36" s="1">
        <v>63.911307245030969</v>
      </c>
      <c r="G36" s="1">
        <v>89.572828646583261</v>
      </c>
      <c r="H36" s="1">
        <f t="shared" si="10"/>
        <v>150.49655348071033</v>
      </c>
      <c r="I36" s="1">
        <f t="shared" si="8"/>
        <v>234.76167917457317</v>
      </c>
      <c r="J36" s="1">
        <f t="shared" si="9"/>
        <v>247.88484041611162</v>
      </c>
      <c r="K36" s="3">
        <f t="shared" si="11"/>
        <v>211.04769102379836</v>
      </c>
      <c r="L36" s="3">
        <f t="shared" si="12"/>
        <v>52.847748613960427</v>
      </c>
      <c r="M36" s="1">
        <v>55.464201967774464</v>
      </c>
      <c r="N36" s="1">
        <v>71.449786819525755</v>
      </c>
      <c r="O36" s="1">
        <v>59.065151601608193</v>
      </c>
      <c r="P36" s="3">
        <f t="shared" si="13"/>
        <v>61.993046796302799</v>
      </c>
      <c r="Q36" s="3">
        <f t="shared" si="14"/>
        <v>6.8466127131826964</v>
      </c>
    </row>
    <row r="37" spans="1:17" x14ac:dyDescent="0.25">
      <c r="A37" s="1" t="s">
        <v>42</v>
      </c>
      <c r="B37" s="1">
        <v>51.323433583531269</v>
      </c>
      <c r="C37" s="1">
        <v>26.744142415836876</v>
      </c>
      <c r="D37" s="1">
        <v>20.865922433136632</v>
      </c>
      <c r="E37" s="1">
        <v>5.6361507160241429</v>
      </c>
      <c r="F37" s="1">
        <v>12.753465115892041</v>
      </c>
      <c r="G37" s="1">
        <v>15.218666922461448</v>
      </c>
      <c r="H37" s="1">
        <f t="shared" si="10"/>
        <v>56.959584299555409</v>
      </c>
      <c r="I37" s="1">
        <f t="shared" si="8"/>
        <v>39.497607531728917</v>
      </c>
      <c r="J37" s="1">
        <f t="shared" si="9"/>
        <v>36.084589355598084</v>
      </c>
      <c r="K37" s="3">
        <f t="shared" si="11"/>
        <v>44.180593728960808</v>
      </c>
      <c r="L37" s="3">
        <f t="shared" si="12"/>
        <v>11.197728487070872</v>
      </c>
      <c r="M37" s="1">
        <v>10.980936625638648</v>
      </c>
      <c r="N37" s="1">
        <v>13.722932845239995</v>
      </c>
      <c r="O37" s="1">
        <v>10.876326913222423</v>
      </c>
      <c r="P37" s="3">
        <f t="shared" si="13"/>
        <v>11.860065461367022</v>
      </c>
      <c r="Q37" s="3">
        <f t="shared" si="14"/>
        <v>1.3179382801447199</v>
      </c>
    </row>
    <row r="38" spans="1:17" x14ac:dyDescent="0.25">
      <c r="A38" s="1" t="s">
        <v>63</v>
      </c>
      <c r="B38" s="1">
        <v>0.28756260048478743</v>
      </c>
      <c r="C38" s="1">
        <v>0.2953691868533786</v>
      </c>
      <c r="D38" s="1">
        <v>0.23036546982638939</v>
      </c>
      <c r="E38" s="1">
        <v>5.9761667018476711E-2</v>
      </c>
      <c r="F38" s="1">
        <v>0.20651886539739789</v>
      </c>
      <c r="G38" s="1">
        <v>0.28904951367768916</v>
      </c>
      <c r="H38" s="1">
        <f>SUM(B38,E38)</f>
        <v>0.34732426750326417</v>
      </c>
      <c r="I38" s="1">
        <f t="shared" ref="I38:I46" si="15">SUM(C38,F38)</f>
        <v>0.50188805225077648</v>
      </c>
      <c r="J38" s="1">
        <f t="shared" ref="J38:J46" si="16">SUM(D38,G38)</f>
        <v>0.51941498350407855</v>
      </c>
      <c r="K38" s="3">
        <f>AVERAGE(H38:J38)</f>
        <v>0.45620910108603968</v>
      </c>
      <c r="L38" s="3">
        <f>STDEV(H38:J38)</f>
        <v>9.4703371471405853E-2</v>
      </c>
      <c r="M38" s="1">
        <v>0.14104160015052988</v>
      </c>
      <c r="N38" s="1">
        <v>0.2031394456755263</v>
      </c>
      <c r="O38" s="1">
        <v>0.17521808914469739</v>
      </c>
      <c r="P38" s="3">
        <f t="shared" ref="P38:P46" si="17">AVERAGE(M38:O38)</f>
        <v>0.1731330449902512</v>
      </c>
      <c r="Q38" s="3">
        <f t="shared" ref="Q38:Q46" si="18">_xlfn.STDEV.P(M38:O38)</f>
        <v>2.5394174680505668E-2</v>
      </c>
    </row>
    <row r="39" spans="1:17" x14ac:dyDescent="0.25">
      <c r="A39" s="1" t="s">
        <v>56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f t="shared" ref="H39:H46" si="19">SUM(B39,E39)</f>
        <v>0</v>
      </c>
      <c r="I39" s="1">
        <f t="shared" si="15"/>
        <v>0</v>
      </c>
      <c r="J39" s="1">
        <f t="shared" si="16"/>
        <v>0</v>
      </c>
      <c r="K39" s="3">
        <f t="shared" ref="K39:K46" si="20">AVERAGE(H39:J39)</f>
        <v>0</v>
      </c>
      <c r="L39" s="3">
        <f t="shared" si="12"/>
        <v>0</v>
      </c>
      <c r="M39" s="1">
        <v>0.6475681667799672</v>
      </c>
      <c r="N39" s="1">
        <v>1.075342127826032</v>
      </c>
      <c r="O39" s="1">
        <v>0.5947398501195782</v>
      </c>
      <c r="P39" s="3">
        <f t="shared" si="17"/>
        <v>0.77255004824185924</v>
      </c>
      <c r="Q39" s="3">
        <f t="shared" si="18"/>
        <v>0.21518982372852952</v>
      </c>
    </row>
    <row r="40" spans="1:17" x14ac:dyDescent="0.25">
      <c r="A40" s="1" t="s">
        <v>54</v>
      </c>
      <c r="B40" s="1">
        <v>0.54258705871536095</v>
      </c>
      <c r="C40" s="1">
        <v>0.41854969553818505</v>
      </c>
      <c r="D40" s="1">
        <v>0.58262337554205246</v>
      </c>
      <c r="E40" s="1">
        <v>0</v>
      </c>
      <c r="F40" s="1">
        <v>0</v>
      </c>
      <c r="G40" s="1">
        <v>0</v>
      </c>
      <c r="H40" s="1">
        <f t="shared" si="19"/>
        <v>0.54258705871536095</v>
      </c>
      <c r="I40" s="1">
        <f t="shared" si="15"/>
        <v>0.41854969553818505</v>
      </c>
      <c r="J40" s="1">
        <f t="shared" si="16"/>
        <v>0.58262337554205246</v>
      </c>
      <c r="K40" s="3">
        <f t="shared" si="20"/>
        <v>0.51458670993186617</v>
      </c>
      <c r="L40" s="3">
        <f t="shared" si="12"/>
        <v>8.5545647267999014E-2</v>
      </c>
      <c r="M40" s="1">
        <v>0.59580756548060076</v>
      </c>
      <c r="N40" s="1">
        <v>0.87949193892980071</v>
      </c>
      <c r="O40" s="1">
        <v>0.62335222243461952</v>
      </c>
      <c r="P40" s="3">
        <f t="shared" si="17"/>
        <v>0.699550575615007</v>
      </c>
      <c r="Q40" s="3">
        <f t="shared" si="18"/>
        <v>0.12773370138787135</v>
      </c>
    </row>
    <row r="41" spans="1:17" x14ac:dyDescent="0.25">
      <c r="A41" s="1" t="s">
        <v>5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f t="shared" si="19"/>
        <v>0</v>
      </c>
      <c r="I41" s="1">
        <f t="shared" si="15"/>
        <v>0</v>
      </c>
      <c r="J41" s="1">
        <f t="shared" si="16"/>
        <v>0</v>
      </c>
      <c r="K41" s="3">
        <f t="shared" si="20"/>
        <v>0</v>
      </c>
      <c r="L41" s="3">
        <f t="shared" si="12"/>
        <v>0</v>
      </c>
      <c r="M41" s="1">
        <v>0.45827862889981685</v>
      </c>
      <c r="N41" s="1">
        <v>0.74626905441174729</v>
      </c>
      <c r="O41" s="1">
        <v>0.5754162015520391</v>
      </c>
      <c r="P41" s="3">
        <f t="shared" si="17"/>
        <v>0.59332129495453445</v>
      </c>
      <c r="Q41" s="3">
        <f t="shared" si="18"/>
        <v>0.11825133001070121</v>
      </c>
    </row>
    <row r="42" spans="1:17" x14ac:dyDescent="0.25">
      <c r="A42" s="1" t="s">
        <v>44</v>
      </c>
      <c r="B42" s="1">
        <v>1.2650758815591088</v>
      </c>
      <c r="C42" s="1">
        <v>1.1987087331981701</v>
      </c>
      <c r="D42" s="1">
        <v>0.86797127231447757</v>
      </c>
      <c r="E42" s="1">
        <v>0.25145125712651761</v>
      </c>
      <c r="F42" s="1">
        <v>0.7641149958529555</v>
      </c>
      <c r="G42" s="1">
        <v>1.0056416205139012</v>
      </c>
      <c r="H42" s="1">
        <f t="shared" si="19"/>
        <v>1.5165271386856265</v>
      </c>
      <c r="I42" s="1">
        <f t="shared" si="15"/>
        <v>1.9628237290511255</v>
      </c>
      <c r="J42" s="1">
        <f t="shared" si="16"/>
        <v>1.8736128928283788</v>
      </c>
      <c r="K42" s="3">
        <f t="shared" si="20"/>
        <v>1.7843212535217103</v>
      </c>
      <c r="L42" s="3">
        <f t="shared" si="12"/>
        <v>0.23616712150619429</v>
      </c>
      <c r="M42" s="1">
        <v>0.67454337554144084</v>
      </c>
      <c r="N42" s="1">
        <v>0.89208138274841897</v>
      </c>
      <c r="O42" s="1">
        <v>0.83056978093850065</v>
      </c>
      <c r="P42" s="3">
        <f t="shared" si="17"/>
        <v>0.79906484640945352</v>
      </c>
      <c r="Q42" s="3">
        <f t="shared" si="18"/>
        <v>9.1560969922252475E-2</v>
      </c>
    </row>
    <row r="43" spans="1:17" x14ac:dyDescent="0.25">
      <c r="A43" s="1" t="s">
        <v>45</v>
      </c>
      <c r="B43" s="1">
        <v>0.78708365002340108</v>
      </c>
      <c r="C43" s="1">
        <v>1.2475494392632316</v>
      </c>
      <c r="D43" s="1">
        <v>1.4383544674777469</v>
      </c>
      <c r="E43" s="1">
        <v>0.12566074597813276</v>
      </c>
      <c r="F43" s="1">
        <v>1.3940455964891865</v>
      </c>
      <c r="G43" s="1">
        <v>2.2999987295450279</v>
      </c>
      <c r="H43" s="1">
        <f t="shared" si="19"/>
        <v>0.91274439600153379</v>
      </c>
      <c r="I43" s="1">
        <f t="shared" si="15"/>
        <v>2.6415950357524181</v>
      </c>
      <c r="J43" s="1">
        <f t="shared" si="16"/>
        <v>3.738353197022775</v>
      </c>
      <c r="K43" s="3">
        <f t="shared" si="20"/>
        <v>2.4308975429255759</v>
      </c>
      <c r="L43" s="3">
        <f t="shared" si="12"/>
        <v>1.4245389953296503</v>
      </c>
      <c r="M43" s="1">
        <v>1.4034714528313228</v>
      </c>
      <c r="N43" s="1">
        <v>1.8062928659009516</v>
      </c>
      <c r="O43" s="1">
        <v>1.3653472162551274</v>
      </c>
      <c r="P43" s="3">
        <f t="shared" si="17"/>
        <v>1.5250371783291339</v>
      </c>
      <c r="Q43" s="3">
        <f t="shared" si="18"/>
        <v>0.19948589874516856</v>
      </c>
    </row>
    <row r="44" spans="1:17" x14ac:dyDescent="0.25">
      <c r="A44" s="1" t="s">
        <v>46</v>
      </c>
      <c r="B44" s="1">
        <v>3.2133215707787239</v>
      </c>
      <c r="C44" s="1">
        <v>1.5808867697223057</v>
      </c>
      <c r="D44" s="1">
        <v>1.6849722620893728</v>
      </c>
      <c r="E44" s="1">
        <v>0.78850844480162885</v>
      </c>
      <c r="F44" s="1">
        <v>3.121691012050551</v>
      </c>
      <c r="G44" s="1">
        <v>4.8525108681656732</v>
      </c>
      <c r="H44" s="1">
        <f t="shared" si="19"/>
        <v>4.001830015580353</v>
      </c>
      <c r="I44" s="1">
        <f t="shared" si="15"/>
        <v>4.7025777817728569</v>
      </c>
      <c r="J44" s="1">
        <f t="shared" si="16"/>
        <v>6.5374831302550458</v>
      </c>
      <c r="K44" s="3">
        <f t="shared" si="20"/>
        <v>5.0806303092027516</v>
      </c>
      <c r="L44" s="3">
        <f t="shared" si="12"/>
        <v>1.3094185597477881</v>
      </c>
      <c r="M44" s="1">
        <v>1.7744621515538848</v>
      </c>
      <c r="N44" s="1">
        <v>2.343690402732717</v>
      </c>
      <c r="O44" s="1">
        <v>1.9310220147380621</v>
      </c>
      <c r="P44" s="3">
        <f t="shared" si="17"/>
        <v>2.0163915230082212</v>
      </c>
      <c r="Q44" s="3">
        <f t="shared" si="18"/>
        <v>0.24009882019944043</v>
      </c>
    </row>
    <row r="45" spans="1:17" x14ac:dyDescent="0.25">
      <c r="A45" s="1" t="s">
        <v>55</v>
      </c>
      <c r="B45" s="1">
        <v>0.73735538783920762</v>
      </c>
      <c r="C45" s="1">
        <v>1.6086298760876241</v>
      </c>
      <c r="D45" s="1">
        <v>1.3587772464380303</v>
      </c>
      <c r="E45" s="1">
        <v>0.22147069668088179</v>
      </c>
      <c r="F45" s="1">
        <v>1.9723320624238181</v>
      </c>
      <c r="G45" s="1">
        <v>2.5519786595873866</v>
      </c>
      <c r="H45" s="1">
        <f t="shared" si="19"/>
        <v>0.95882608452008944</v>
      </c>
      <c r="I45" s="1">
        <f t="shared" si="15"/>
        <v>3.5809619385114422</v>
      </c>
      <c r="J45" s="1">
        <f t="shared" si="16"/>
        <v>3.9107559060254169</v>
      </c>
      <c r="K45" s="3">
        <f t="shared" si="20"/>
        <v>2.816847976352316</v>
      </c>
      <c r="L45" s="3">
        <f t="shared" si="12"/>
        <v>1.6175212604933538</v>
      </c>
      <c r="M45" s="1">
        <v>1.4154930480309702</v>
      </c>
      <c r="N45" s="1">
        <v>1.9142680811180628</v>
      </c>
      <c r="O45" s="1">
        <v>1.7243315157270007</v>
      </c>
      <c r="P45" s="3">
        <f t="shared" si="17"/>
        <v>1.6846975482920115</v>
      </c>
      <c r="Q45" s="3">
        <f t="shared" si="18"/>
        <v>0.20554362381861838</v>
      </c>
    </row>
    <row r="46" spans="1:17" x14ac:dyDescent="0.25">
      <c r="A46" s="1" t="s">
        <v>64</v>
      </c>
      <c r="B46" s="1">
        <v>344.19579249858521</v>
      </c>
      <c r="C46" s="1">
        <v>351.22782706298608</v>
      </c>
      <c r="D46" s="1">
        <v>333.33574792976725</v>
      </c>
      <c r="E46" s="1">
        <v>283.18576605530797</v>
      </c>
      <c r="F46" s="1">
        <v>104.79746883991167</v>
      </c>
      <c r="G46" s="1">
        <v>28.646038771189154</v>
      </c>
      <c r="H46" s="1">
        <f t="shared" si="19"/>
        <v>627.38155855389323</v>
      </c>
      <c r="I46" s="1">
        <f t="shared" si="15"/>
        <v>456.02529590289777</v>
      </c>
      <c r="J46" s="1">
        <f t="shared" si="16"/>
        <v>361.98178670095638</v>
      </c>
      <c r="K46" s="3">
        <f t="shared" si="20"/>
        <v>481.79621371924912</v>
      </c>
      <c r="L46" s="3">
        <f t="shared" si="12"/>
        <v>134.56360904316094</v>
      </c>
      <c r="M46" s="1">
        <v>142.03960129645213</v>
      </c>
      <c r="N46" s="1">
        <v>196.30481249951305</v>
      </c>
      <c r="O46" s="1">
        <v>151.38166762351881</v>
      </c>
      <c r="P46" s="3">
        <f t="shared" si="17"/>
        <v>163.242027139828</v>
      </c>
      <c r="Q46" s="3">
        <f t="shared" si="18"/>
        <v>23.687962943518837</v>
      </c>
    </row>
    <row r="47" spans="1:17" x14ac:dyDescent="0.25">
      <c r="A47" s="8" t="s">
        <v>49</v>
      </c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</row>
    <row r="48" spans="1:17" x14ac:dyDescent="0.25">
      <c r="A48" s="1" t="s">
        <v>31</v>
      </c>
      <c r="B48" s="1">
        <v>3.15019170806411</v>
      </c>
      <c r="C48" s="1">
        <v>3.2506359213188931</v>
      </c>
      <c r="D48" s="1">
        <v>3.0559908086133656</v>
      </c>
      <c r="E48" s="1">
        <v>1.0867659019375733</v>
      </c>
      <c r="F48" s="1">
        <v>1.2570249003000507</v>
      </c>
      <c r="G48" s="1">
        <v>1.1617390323995458</v>
      </c>
      <c r="H48" s="1">
        <f>SUM(B48,E48)</f>
        <v>4.2369576100016832</v>
      </c>
      <c r="I48" s="1">
        <f t="shared" ref="I48:I62" si="21">SUM(C48,F48)</f>
        <v>4.507660821618944</v>
      </c>
      <c r="J48" s="1">
        <f t="shared" ref="J48:J62" si="22">SUM(D48,G48)</f>
        <v>4.2177298410129112</v>
      </c>
      <c r="K48" s="3">
        <f>AVERAGE(H48:J48)</f>
        <v>4.3207827575445128</v>
      </c>
      <c r="L48" s="3">
        <f t="shared" si="12"/>
        <v>0.16212644725407019</v>
      </c>
      <c r="M48" s="1">
        <v>1.3341088970314894</v>
      </c>
      <c r="N48" s="1">
        <v>1.5374889798764251</v>
      </c>
      <c r="O48" s="1">
        <v>1.3593387567169064</v>
      </c>
      <c r="P48" s="3">
        <f>AVERAGE(M48:O48)</f>
        <v>1.4103122112082735</v>
      </c>
      <c r="Q48" s="3">
        <f>_xlfn.STDEV.P(M48:O48)</f>
        <v>9.0515502619130911E-2</v>
      </c>
    </row>
    <row r="49" spans="1:17" x14ac:dyDescent="0.25">
      <c r="A49" s="1" t="s">
        <v>33</v>
      </c>
      <c r="B49" s="1">
        <v>1.395083839300169</v>
      </c>
      <c r="C49" s="1">
        <v>1.5141731951378099</v>
      </c>
      <c r="D49" s="1">
        <v>1.428224281759126</v>
      </c>
      <c r="E49" s="1">
        <v>0.67207318043208908</v>
      </c>
      <c r="F49" s="1">
        <v>0.61456973367498335</v>
      </c>
      <c r="G49" s="1">
        <v>0.59077562323970356</v>
      </c>
      <c r="H49" s="1">
        <f t="shared" ref="H49:H62" si="23">SUM(B49,E49)</f>
        <v>2.067157019732258</v>
      </c>
      <c r="I49" s="1">
        <f t="shared" si="21"/>
        <v>2.1287429288127933</v>
      </c>
      <c r="J49" s="1">
        <f t="shared" si="22"/>
        <v>2.0189999049988296</v>
      </c>
      <c r="K49" s="3">
        <f t="shared" ref="K49:K62" si="24">AVERAGE(H49:J49)</f>
        <v>2.0716332845146268</v>
      </c>
      <c r="L49" s="3">
        <f t="shared" si="12"/>
        <v>5.5008276911383561E-2</v>
      </c>
      <c r="M49" s="1">
        <v>0.59050682250285824</v>
      </c>
      <c r="N49" s="1">
        <v>0.60656377765313885</v>
      </c>
      <c r="O49" s="1">
        <v>0.63353377842768088</v>
      </c>
      <c r="P49" s="3">
        <f t="shared" ref="P49:P64" si="25">AVERAGE(M49:O49)</f>
        <v>0.61020145952789262</v>
      </c>
      <c r="Q49" s="3">
        <f t="shared" ref="Q49:Q64" si="26">_xlfn.STDEV.P(M49:O49)</f>
        <v>1.7753014412686688E-2</v>
      </c>
    </row>
    <row r="50" spans="1:17" x14ac:dyDescent="0.25">
      <c r="A50" s="1" t="s">
        <v>34</v>
      </c>
      <c r="B50" s="1">
        <v>2.891189583879433</v>
      </c>
      <c r="C50" s="1">
        <v>3.1846147328155774</v>
      </c>
      <c r="D50" s="1">
        <v>2.6327439520117548</v>
      </c>
      <c r="E50" s="1">
        <v>0.83542211947040479</v>
      </c>
      <c r="F50" s="1">
        <v>0.94108928764002375</v>
      </c>
      <c r="G50" s="1">
        <v>1.0492246236268943</v>
      </c>
      <c r="H50" s="1">
        <f t="shared" si="23"/>
        <v>3.726611703349838</v>
      </c>
      <c r="I50" s="1">
        <f t="shared" si="21"/>
        <v>4.1257040204556015</v>
      </c>
      <c r="J50" s="1">
        <f t="shared" si="22"/>
        <v>3.6819685756386491</v>
      </c>
      <c r="K50" s="3">
        <f t="shared" si="24"/>
        <v>3.8447614331480295</v>
      </c>
      <c r="L50" s="3">
        <f t="shared" si="12"/>
        <v>0.2443252038477895</v>
      </c>
      <c r="M50" s="1">
        <v>0.79699554935374373</v>
      </c>
      <c r="N50" s="1">
        <v>0.85660412608385961</v>
      </c>
      <c r="O50" s="1">
        <v>0.95140027941015204</v>
      </c>
      <c r="P50" s="3">
        <f t="shared" si="25"/>
        <v>0.86833331828258509</v>
      </c>
      <c r="Q50" s="3">
        <f t="shared" si="26"/>
        <v>6.3578747120790091E-2</v>
      </c>
    </row>
    <row r="51" spans="1:17" x14ac:dyDescent="0.25">
      <c r="A51" s="1" t="s">
        <v>35</v>
      </c>
      <c r="B51" s="1">
        <v>0</v>
      </c>
      <c r="C51" s="1">
        <v>0</v>
      </c>
      <c r="D51" s="1">
        <v>0</v>
      </c>
      <c r="E51" s="1">
        <v>0.27780870175559935</v>
      </c>
      <c r="F51" s="1">
        <v>0.13611195740310919</v>
      </c>
      <c r="G51" s="1">
        <v>0.14697351692730437</v>
      </c>
      <c r="H51" s="1">
        <f t="shared" si="23"/>
        <v>0.27780870175559935</v>
      </c>
      <c r="I51" s="1">
        <f t="shared" si="21"/>
        <v>0.13611195740310919</v>
      </c>
      <c r="J51" s="1">
        <f t="shared" si="22"/>
        <v>0.14697351692730437</v>
      </c>
      <c r="K51" s="3">
        <f t="shared" si="24"/>
        <v>0.18696472536200429</v>
      </c>
      <c r="L51" s="3">
        <f t="shared" si="12"/>
        <v>7.8860410879442219E-2</v>
      </c>
      <c r="M51" s="1">
        <v>0</v>
      </c>
      <c r="N51" s="1">
        <v>0</v>
      </c>
      <c r="O51" s="1">
        <v>0</v>
      </c>
      <c r="P51" s="3">
        <f t="shared" si="25"/>
        <v>0</v>
      </c>
      <c r="Q51" s="3">
        <f t="shared" si="26"/>
        <v>0</v>
      </c>
    </row>
    <row r="52" spans="1:17" x14ac:dyDescent="0.25">
      <c r="A52" s="1" t="s">
        <v>36</v>
      </c>
      <c r="B52" s="1">
        <v>1.2086271135447593</v>
      </c>
      <c r="C52" s="1">
        <v>0.75971271131245421</v>
      </c>
      <c r="D52" s="1">
        <v>0.9492168949942833</v>
      </c>
      <c r="E52" s="1">
        <v>0.63472238469515507</v>
      </c>
      <c r="F52" s="1">
        <v>0.63532828139249375</v>
      </c>
      <c r="G52" s="1">
        <v>0.74987315334485494</v>
      </c>
      <c r="H52" s="1">
        <f t="shared" si="23"/>
        <v>1.8433494982399143</v>
      </c>
      <c r="I52" s="1">
        <f t="shared" si="21"/>
        <v>1.3950409927049479</v>
      </c>
      <c r="J52" s="1">
        <f t="shared" si="22"/>
        <v>1.6990900483391382</v>
      </c>
      <c r="K52" s="3">
        <f t="shared" si="24"/>
        <v>1.6458268464280001</v>
      </c>
      <c r="L52" s="3">
        <f t="shared" si="12"/>
        <v>0.22885116460730326</v>
      </c>
      <c r="M52" s="1">
        <v>0.4600181018874398</v>
      </c>
      <c r="N52" s="1">
        <v>0.65225778399094203</v>
      </c>
      <c r="O52" s="1">
        <v>0.50674176457320541</v>
      </c>
      <c r="P52" s="3">
        <f t="shared" si="25"/>
        <v>0.53967255015052906</v>
      </c>
      <c r="Q52" s="3">
        <f t="shared" si="26"/>
        <v>8.1863102485668512E-2</v>
      </c>
    </row>
    <row r="53" spans="1:17" x14ac:dyDescent="0.25">
      <c r="A53" s="1" t="s">
        <v>37</v>
      </c>
      <c r="B53" s="1">
        <v>2.1012089904490985</v>
      </c>
      <c r="C53" s="1">
        <v>1.8815270234054748</v>
      </c>
      <c r="D53" s="1">
        <v>2.0112109329733983</v>
      </c>
      <c r="E53" s="1">
        <v>1.7628878502669281</v>
      </c>
      <c r="F53" s="1">
        <v>1.6456336676645948</v>
      </c>
      <c r="G53" s="1">
        <v>1.5589782814830353</v>
      </c>
      <c r="H53" s="1">
        <f t="shared" si="23"/>
        <v>3.8640968407160265</v>
      </c>
      <c r="I53" s="1">
        <f t="shared" si="21"/>
        <v>3.5271606910700699</v>
      </c>
      <c r="J53" s="1">
        <f t="shared" si="22"/>
        <v>3.5701892144564336</v>
      </c>
      <c r="K53" s="3">
        <f t="shared" si="24"/>
        <v>3.6538155820808433</v>
      </c>
      <c r="L53" s="3">
        <f t="shared" si="12"/>
        <v>0.18337535073204447</v>
      </c>
      <c r="M53" s="1">
        <v>1.5481222038180134</v>
      </c>
      <c r="N53" s="1">
        <v>1.4113702869458822</v>
      </c>
      <c r="O53" s="1">
        <v>1.2727732958536238</v>
      </c>
      <c r="P53" s="3">
        <f t="shared" si="25"/>
        <v>1.4107552622058399</v>
      </c>
      <c r="Q53" s="3">
        <f t="shared" si="26"/>
        <v>0.11241156218962717</v>
      </c>
    </row>
    <row r="54" spans="1:17" x14ac:dyDescent="0.25">
      <c r="A54" s="1" t="s">
        <v>38</v>
      </c>
      <c r="B54" s="1">
        <v>1.1562320369176597</v>
      </c>
      <c r="C54" s="1">
        <v>0.95425182548141096</v>
      </c>
      <c r="D54" s="1">
        <v>0.93647587089843609</v>
      </c>
      <c r="E54" s="1">
        <v>0.74271587195689648</v>
      </c>
      <c r="F54" s="1">
        <v>0.73441772153682583</v>
      </c>
      <c r="G54" s="1">
        <v>0.77382329737777711</v>
      </c>
      <c r="H54" s="1">
        <f t="shared" si="23"/>
        <v>1.8989479088745562</v>
      </c>
      <c r="I54" s="1">
        <f t="shared" si="21"/>
        <v>1.6886695470182369</v>
      </c>
      <c r="J54" s="1">
        <f t="shared" si="22"/>
        <v>1.7102991682762132</v>
      </c>
      <c r="K54" s="3">
        <f t="shared" si="24"/>
        <v>1.7659722080563354</v>
      </c>
      <c r="L54" s="3">
        <f t="shared" si="12"/>
        <v>0.1156670345647955</v>
      </c>
      <c r="M54" s="1">
        <v>0.8449171986184546</v>
      </c>
      <c r="N54" s="1">
        <v>0.75386147419102278</v>
      </c>
      <c r="O54" s="1">
        <v>0.70068223784170669</v>
      </c>
      <c r="P54" s="3">
        <f t="shared" si="25"/>
        <v>0.76648697021706136</v>
      </c>
      <c r="Q54" s="3">
        <f t="shared" si="26"/>
        <v>5.9556602432728589E-2</v>
      </c>
    </row>
    <row r="55" spans="1:17" x14ac:dyDescent="0.25">
      <c r="A55" s="1" t="s">
        <v>39</v>
      </c>
      <c r="B55" s="1">
        <v>1.4904083232385676</v>
      </c>
      <c r="C55" s="1">
        <v>1.4762204191185244</v>
      </c>
      <c r="D55" s="1">
        <v>1.6511074046071974</v>
      </c>
      <c r="E55" s="1">
        <v>1.2701236168605723</v>
      </c>
      <c r="F55" s="1">
        <v>1.3122000015546746</v>
      </c>
      <c r="G55" s="1">
        <v>1.4639963751363796</v>
      </c>
      <c r="H55" s="1">
        <f t="shared" si="23"/>
        <v>2.7605319400991402</v>
      </c>
      <c r="I55" s="1">
        <f t="shared" si="21"/>
        <v>2.7884204206731988</v>
      </c>
      <c r="J55" s="1">
        <f t="shared" si="22"/>
        <v>3.1151037797435768</v>
      </c>
      <c r="K55" s="3">
        <f t="shared" si="24"/>
        <v>2.8880187135053053</v>
      </c>
      <c r="L55" s="3">
        <f t="shared" si="12"/>
        <v>0.19715517319743991</v>
      </c>
      <c r="M55" s="1">
        <v>1.2662696278383636</v>
      </c>
      <c r="N55" s="1">
        <v>1.2316220196454708</v>
      </c>
      <c r="O55" s="1">
        <v>1.3175578817227385</v>
      </c>
      <c r="P55" s="3">
        <f t="shared" si="25"/>
        <v>1.2718165097355243</v>
      </c>
      <c r="Q55" s="3">
        <f t="shared" si="26"/>
        <v>3.5301737651533806E-2</v>
      </c>
    </row>
    <row r="56" spans="1:17" x14ac:dyDescent="0.25">
      <c r="A56" s="1" t="s">
        <v>41</v>
      </c>
      <c r="B56" s="1">
        <v>79.62991661953383</v>
      </c>
      <c r="C56" s="1">
        <v>45.239438718720258</v>
      </c>
      <c r="D56" s="1">
        <v>42.255738912048393</v>
      </c>
      <c r="E56" s="1">
        <v>40.342762262239958</v>
      </c>
      <c r="F56" s="1">
        <v>40.555740017380344</v>
      </c>
      <c r="G56" s="1">
        <v>39.992045342178201</v>
      </c>
      <c r="H56" s="1">
        <f t="shared" si="23"/>
        <v>119.97267888177379</v>
      </c>
      <c r="I56" s="1">
        <f t="shared" si="21"/>
        <v>85.79517873610061</v>
      </c>
      <c r="J56" s="1">
        <f t="shared" si="22"/>
        <v>82.247784254226588</v>
      </c>
      <c r="K56" s="3">
        <f t="shared" si="24"/>
        <v>96.005213957367005</v>
      </c>
      <c r="L56" s="3">
        <f t="shared" si="12"/>
        <v>20.832079422839836</v>
      </c>
      <c r="M56" s="1">
        <v>30.284031709466948</v>
      </c>
      <c r="N56" s="1">
        <v>29.848661962830619</v>
      </c>
      <c r="O56" s="1">
        <v>30.282693812046666</v>
      </c>
      <c r="P56" s="3">
        <f t="shared" si="25"/>
        <v>30.138462494781407</v>
      </c>
      <c r="Q56" s="3">
        <f t="shared" si="26"/>
        <v>0.20492064924680556</v>
      </c>
    </row>
    <row r="57" spans="1:17" x14ac:dyDescent="0.25">
      <c r="A57" s="1" t="s">
        <v>52</v>
      </c>
      <c r="B57" s="1">
        <v>0</v>
      </c>
      <c r="C57" s="1">
        <v>0</v>
      </c>
      <c r="D57" s="1">
        <v>0</v>
      </c>
      <c r="E57" s="1">
        <v>1.0744068251580836</v>
      </c>
      <c r="F57" s="1">
        <v>0.89015343685640991</v>
      </c>
      <c r="G57" s="1">
        <v>0.89163474282883282</v>
      </c>
      <c r="H57" s="1">
        <f t="shared" si="23"/>
        <v>1.0744068251580836</v>
      </c>
      <c r="I57" s="1">
        <f t="shared" si="21"/>
        <v>0.89015343685640991</v>
      </c>
      <c r="J57" s="1">
        <f t="shared" si="22"/>
        <v>0.89163474282883282</v>
      </c>
      <c r="K57" s="3">
        <f t="shared" si="24"/>
        <v>0.95206500161444207</v>
      </c>
      <c r="L57" s="3">
        <f t="shared" si="12"/>
        <v>0.10595371587553511</v>
      </c>
      <c r="M57" s="1">
        <v>0.69239689270629978</v>
      </c>
      <c r="N57" s="1">
        <v>0.79721634615022829</v>
      </c>
      <c r="O57" s="1">
        <v>0.88286145601034305</v>
      </c>
      <c r="P57" s="3">
        <f t="shared" si="25"/>
        <v>0.79082489828895708</v>
      </c>
      <c r="Q57" s="3">
        <f t="shared" si="26"/>
        <v>7.7888062512696116E-2</v>
      </c>
    </row>
    <row r="58" spans="1:17" x14ac:dyDescent="0.25">
      <c r="A58" s="1" t="s">
        <v>40</v>
      </c>
      <c r="B58" s="1">
        <v>1.1191060494836287</v>
      </c>
      <c r="C58" s="1">
        <v>1.2579800321722674</v>
      </c>
      <c r="D58" s="1">
        <v>1.0518711777365741</v>
      </c>
      <c r="E58" s="1">
        <v>1.3693022190607</v>
      </c>
      <c r="F58" s="1">
        <v>1.2555050925308069</v>
      </c>
      <c r="G58" s="1">
        <v>1.3212661615008032</v>
      </c>
      <c r="H58" s="1">
        <f t="shared" si="23"/>
        <v>2.4884082685443287</v>
      </c>
      <c r="I58" s="1">
        <f t="shared" si="21"/>
        <v>2.5134851247030743</v>
      </c>
      <c r="J58" s="1">
        <f t="shared" si="22"/>
        <v>2.3731373392373776</v>
      </c>
      <c r="K58" s="3">
        <f t="shared" si="24"/>
        <v>2.4583435774949272</v>
      </c>
      <c r="L58" s="3">
        <f t="shared" si="12"/>
        <v>7.4848443251702271E-2</v>
      </c>
      <c r="M58" s="1">
        <v>1.0265542622769115</v>
      </c>
      <c r="N58" s="1">
        <v>0.98731145738886683</v>
      </c>
      <c r="O58" s="1">
        <v>0.99304780188367092</v>
      </c>
      <c r="P58" s="3">
        <f t="shared" si="25"/>
        <v>1.0023045071831498</v>
      </c>
      <c r="Q58" s="3">
        <f t="shared" si="26"/>
        <v>1.7306345245243337E-2</v>
      </c>
    </row>
    <row r="59" spans="1:17" x14ac:dyDescent="0.25">
      <c r="A59" s="1" t="s">
        <v>53</v>
      </c>
      <c r="B59" s="1">
        <v>55.805144947274805</v>
      </c>
      <c r="C59" s="1">
        <v>54.480438836331025</v>
      </c>
      <c r="D59" s="1">
        <v>56.522484743592948</v>
      </c>
      <c r="E59" s="1">
        <v>66.136572941569511</v>
      </c>
      <c r="F59" s="1">
        <v>66.18263527543975</v>
      </c>
      <c r="G59" s="1">
        <v>62.547287513974503</v>
      </c>
      <c r="H59" s="1">
        <f t="shared" si="23"/>
        <v>121.94171788884432</v>
      </c>
      <c r="I59" s="1">
        <f t="shared" si="21"/>
        <v>120.66307411177078</v>
      </c>
      <c r="J59" s="1">
        <f t="shared" si="22"/>
        <v>119.06977225756745</v>
      </c>
      <c r="K59" s="3">
        <f t="shared" si="24"/>
        <v>120.55818808606085</v>
      </c>
      <c r="L59" s="3">
        <f t="shared" si="12"/>
        <v>1.4388428461942941</v>
      </c>
      <c r="M59" s="1">
        <v>51.882129497604232</v>
      </c>
      <c r="N59" s="1">
        <v>55.169706352981983</v>
      </c>
      <c r="O59" s="1">
        <v>54.498348553041687</v>
      </c>
      <c r="P59" s="3">
        <f t="shared" si="25"/>
        <v>53.850061467875967</v>
      </c>
      <c r="Q59" s="3">
        <f t="shared" si="26"/>
        <v>1.4182730117055187</v>
      </c>
    </row>
    <row r="60" spans="1:17" x14ac:dyDescent="0.25">
      <c r="A60" s="1" t="s">
        <v>43</v>
      </c>
      <c r="B60" s="1">
        <v>99.295793310010751</v>
      </c>
      <c r="C60" s="1">
        <v>100.98809704585632</v>
      </c>
      <c r="D60" s="1">
        <v>100.05021139442151</v>
      </c>
      <c r="E60" s="1">
        <v>93.574789283886133</v>
      </c>
      <c r="F60" s="1">
        <v>96.563849936737455</v>
      </c>
      <c r="G60" s="1">
        <v>95.239353677124427</v>
      </c>
      <c r="H60" s="1">
        <f t="shared" si="23"/>
        <v>192.87058259389687</v>
      </c>
      <c r="I60" s="1">
        <f t="shared" si="21"/>
        <v>197.55194698259379</v>
      </c>
      <c r="J60" s="1">
        <f t="shared" si="22"/>
        <v>195.28956507154595</v>
      </c>
      <c r="K60" s="3">
        <f t="shared" si="24"/>
        <v>195.23736488267886</v>
      </c>
      <c r="L60" s="3">
        <f t="shared" si="12"/>
        <v>2.3411187026138256</v>
      </c>
      <c r="M60" s="1">
        <v>74.921022571506029</v>
      </c>
      <c r="N60" s="1">
        <v>76.449301483030098</v>
      </c>
      <c r="O60" s="1">
        <v>70.962459554360308</v>
      </c>
      <c r="P60" s="3">
        <f t="shared" si="25"/>
        <v>74.110927869632135</v>
      </c>
      <c r="Q60" s="3">
        <f t="shared" si="26"/>
        <v>2.3120767947245047</v>
      </c>
    </row>
    <row r="61" spans="1:17" x14ac:dyDescent="0.25">
      <c r="A61" s="1" t="s">
        <v>42</v>
      </c>
      <c r="B61" s="1">
        <v>61.173244734625968</v>
      </c>
      <c r="C61" s="1">
        <v>37.824788086302888</v>
      </c>
      <c r="D61" s="1">
        <v>34.243489730150415</v>
      </c>
      <c r="E61" s="1">
        <v>34.447592064582622</v>
      </c>
      <c r="F61" s="1">
        <v>35.002970351671458</v>
      </c>
      <c r="G61" s="1">
        <v>34.544977293615034</v>
      </c>
      <c r="H61" s="1">
        <f t="shared" si="23"/>
        <v>95.62083679920859</v>
      </c>
      <c r="I61" s="1">
        <f t="shared" si="21"/>
        <v>72.827758437974353</v>
      </c>
      <c r="J61" s="1">
        <f t="shared" si="22"/>
        <v>68.788467023765449</v>
      </c>
      <c r="K61" s="3">
        <f t="shared" si="24"/>
        <v>79.079020753649459</v>
      </c>
      <c r="L61" s="3">
        <f t="shared" si="12"/>
        <v>14.467298550388147</v>
      </c>
      <c r="M61" s="1">
        <v>25.322010649399342</v>
      </c>
      <c r="N61" s="1">
        <v>23.804743158309858</v>
      </c>
      <c r="O61" s="1">
        <v>25.216259914417765</v>
      </c>
      <c r="P61" s="3">
        <f t="shared" si="25"/>
        <v>24.781004574042324</v>
      </c>
      <c r="Q61" s="3">
        <f t="shared" si="26"/>
        <v>0.69166975181958623</v>
      </c>
    </row>
    <row r="62" spans="1:17" x14ac:dyDescent="0.25">
      <c r="A62" s="1" t="s">
        <v>56</v>
      </c>
      <c r="B62" s="1">
        <v>0</v>
      </c>
      <c r="C62" s="1">
        <v>0</v>
      </c>
      <c r="D62" s="1">
        <v>0</v>
      </c>
      <c r="E62" s="1">
        <v>4.5835983833139506</v>
      </c>
      <c r="F62" s="1">
        <v>4.894812459837528</v>
      </c>
      <c r="G62" s="1">
        <v>4.9184485102648061</v>
      </c>
      <c r="H62" s="1">
        <f t="shared" si="23"/>
        <v>4.5835983833139506</v>
      </c>
      <c r="I62" s="1">
        <f t="shared" si="21"/>
        <v>4.894812459837528</v>
      </c>
      <c r="J62" s="1">
        <f t="shared" si="22"/>
        <v>4.9184485102648061</v>
      </c>
      <c r="K62" s="3">
        <f t="shared" si="24"/>
        <v>4.7989531178054285</v>
      </c>
      <c r="L62" s="3">
        <f t="shared" si="12"/>
        <v>0.18687672934550015</v>
      </c>
      <c r="M62" s="1">
        <v>0</v>
      </c>
      <c r="N62" s="1">
        <v>0</v>
      </c>
      <c r="O62" s="1">
        <v>0</v>
      </c>
      <c r="P62" s="3">
        <f t="shared" si="25"/>
        <v>0</v>
      </c>
      <c r="Q62" s="3">
        <f t="shared" si="26"/>
        <v>0</v>
      </c>
    </row>
    <row r="63" spans="1:17" x14ac:dyDescent="0.25">
      <c r="A63" s="1" t="s">
        <v>54</v>
      </c>
      <c r="B63" s="1">
        <v>3.3833566889595792</v>
      </c>
      <c r="C63" s="1">
        <v>3.3441743299160684</v>
      </c>
      <c r="D63" s="1">
        <v>3.5615402289356135</v>
      </c>
      <c r="E63" s="1">
        <v>1.6659504579238449</v>
      </c>
      <c r="F63" s="1">
        <v>1.7443117465060516</v>
      </c>
      <c r="G63" s="1">
        <v>1.7066894117810125</v>
      </c>
      <c r="H63" s="1">
        <f>SUM(B63,E63)</f>
        <v>5.0493071468834243</v>
      </c>
      <c r="I63" s="1">
        <f t="shared" ref="I63:I66" si="27">SUM(C63,F63)</f>
        <v>5.0884860764221198</v>
      </c>
      <c r="J63" s="1">
        <f t="shared" ref="J63:J66" si="28">SUM(D63,G63)</f>
        <v>5.2682296407166262</v>
      </c>
      <c r="K63" s="3">
        <f>AVERAGE(H63:J63)</f>
        <v>5.1353409546740565</v>
      </c>
      <c r="L63" s="3">
        <f t="shared" si="12"/>
        <v>0.11674030704319723</v>
      </c>
      <c r="M63" s="1">
        <v>4.3699948932721115</v>
      </c>
      <c r="N63" s="1">
        <v>3.8709569694000074</v>
      </c>
      <c r="O63" s="1">
        <v>4.1103422328201811</v>
      </c>
      <c r="P63" s="3">
        <f t="shared" si="25"/>
        <v>4.1170980318307668</v>
      </c>
      <c r="Q63" s="3">
        <f t="shared" si="26"/>
        <v>0.20378737772630992</v>
      </c>
    </row>
    <row r="64" spans="1:17" x14ac:dyDescent="0.25">
      <c r="A64" s="1" t="s">
        <v>44</v>
      </c>
      <c r="B64" s="1">
        <v>3.1641093159158968</v>
      </c>
      <c r="C64" s="1">
        <v>2.018752728850433</v>
      </c>
      <c r="D64" s="1">
        <v>2.4382207376232836</v>
      </c>
      <c r="E64" s="1">
        <v>1.4898006846477789</v>
      </c>
      <c r="F64" s="1">
        <v>1.8676654242889497</v>
      </c>
      <c r="G64" s="1">
        <v>2.0824547902902677</v>
      </c>
      <c r="H64" s="1">
        <f t="shared" ref="H64:H66" si="29">SUM(B64,E64)</f>
        <v>4.653910000563676</v>
      </c>
      <c r="I64" s="1">
        <f t="shared" si="27"/>
        <v>3.8864181531393829</v>
      </c>
      <c r="J64" s="1">
        <f t="shared" si="28"/>
        <v>4.5206755279135518</v>
      </c>
      <c r="K64" s="3">
        <f t="shared" ref="K64:K66" si="30">AVERAGE(H64:J64)</f>
        <v>4.3536678938722035</v>
      </c>
      <c r="L64" s="3">
        <f t="shared" si="12"/>
        <v>0.41009705721542955</v>
      </c>
      <c r="M64" s="1">
        <v>1.5577760518702446</v>
      </c>
      <c r="N64" s="1">
        <v>1.7738989518112986</v>
      </c>
      <c r="O64" s="1">
        <v>1.6861114571932159</v>
      </c>
      <c r="P64" s="3">
        <f t="shared" si="25"/>
        <v>1.6725954869582529</v>
      </c>
      <c r="Q64" s="3">
        <f t="shared" si="26"/>
        <v>8.8747912870395684E-2</v>
      </c>
    </row>
    <row r="65" spans="1:17" x14ac:dyDescent="0.25">
      <c r="A65" s="1" t="s">
        <v>45</v>
      </c>
      <c r="B65" s="1">
        <v>0</v>
      </c>
      <c r="C65" s="1">
        <v>0</v>
      </c>
      <c r="D65" s="1">
        <v>0</v>
      </c>
      <c r="E65" s="1">
        <v>1.3249623339956043</v>
      </c>
      <c r="F65" s="1">
        <v>1.3192539360143247</v>
      </c>
      <c r="G65" s="1">
        <v>1.6757076238023898</v>
      </c>
      <c r="H65" s="1">
        <f t="shared" si="29"/>
        <v>1.3249623339956043</v>
      </c>
      <c r="I65" s="1">
        <f t="shared" si="27"/>
        <v>1.3192539360143247</v>
      </c>
      <c r="J65" s="1">
        <f t="shared" si="28"/>
        <v>1.6757076238023898</v>
      </c>
      <c r="K65" s="3">
        <f t="shared" si="30"/>
        <v>1.4399746312707731</v>
      </c>
      <c r="L65" s="3">
        <f t="shared" si="12"/>
        <v>0.20417071111648369</v>
      </c>
      <c r="M65" s="1">
        <v>0</v>
      </c>
      <c r="N65" s="1">
        <v>0</v>
      </c>
      <c r="O65" s="1">
        <v>0</v>
      </c>
      <c r="P65" s="3">
        <f t="shared" ref="P65:P66" si="31">AVERAGE(M65:O65)</f>
        <v>0</v>
      </c>
      <c r="Q65" s="3">
        <f t="shared" ref="Q65:Q66" si="32">_xlfn.STDEV.P(M65:O65)</f>
        <v>0</v>
      </c>
    </row>
    <row r="66" spans="1:17" x14ac:dyDescent="0.25">
      <c r="A66" s="1" t="s">
        <v>47</v>
      </c>
      <c r="B66" s="1">
        <v>316.96361326119825</v>
      </c>
      <c r="C66" s="1">
        <v>258.17480560673943</v>
      </c>
      <c r="D66" s="1">
        <v>252.78852707036631</v>
      </c>
      <c r="E66" s="1">
        <v>253.29225708375341</v>
      </c>
      <c r="F66" s="1">
        <v>257.55327322842982</v>
      </c>
      <c r="G66" s="1">
        <v>252.41524897089576</v>
      </c>
      <c r="H66" s="1">
        <f t="shared" si="29"/>
        <v>570.25587034495163</v>
      </c>
      <c r="I66" s="1">
        <f t="shared" si="27"/>
        <v>515.7280788351693</v>
      </c>
      <c r="J66" s="1">
        <f t="shared" si="28"/>
        <v>505.20377604126207</v>
      </c>
      <c r="K66" s="3">
        <f t="shared" si="30"/>
        <v>530.39590840712765</v>
      </c>
      <c r="L66" s="3">
        <f t="shared" si="12"/>
        <v>34.918514595956715</v>
      </c>
      <c r="M66" s="1">
        <v>196.89685492915248</v>
      </c>
      <c r="N66" s="1">
        <v>199.75156513028972</v>
      </c>
      <c r="O66" s="1">
        <v>195.37415277631987</v>
      </c>
      <c r="P66" s="3">
        <f t="shared" si="31"/>
        <v>197.34085761192068</v>
      </c>
      <c r="Q66" s="3">
        <f t="shared" si="32"/>
        <v>1.8144399532456252</v>
      </c>
    </row>
    <row r="67" spans="1:17" x14ac:dyDescent="0.25">
      <c r="A67" s="8" t="s">
        <v>48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</row>
    <row r="68" spans="1:17" x14ac:dyDescent="0.25">
      <c r="A68" s="1" t="s">
        <v>31</v>
      </c>
      <c r="B68" s="1">
        <v>0.32564498104095158</v>
      </c>
      <c r="C68" s="1">
        <v>0.38352059606028394</v>
      </c>
      <c r="D68" s="1">
        <v>0.35935816298452727</v>
      </c>
      <c r="E68" s="1">
        <v>0.24908676057728851</v>
      </c>
      <c r="F68" s="1">
        <v>0.28267935328839944</v>
      </c>
      <c r="G68" s="1">
        <v>0.29106573988526413</v>
      </c>
      <c r="H68" s="1">
        <f>SUM(B68,E68)</f>
        <v>0.57473174161824003</v>
      </c>
      <c r="I68" s="1">
        <f t="shared" ref="I68:I74" si="33">SUM(C68,F68)</f>
        <v>0.66619994934868343</v>
      </c>
      <c r="J68" s="1">
        <f t="shared" ref="J68:J74" si="34">SUM(D68,G68)</f>
        <v>0.65042390286979135</v>
      </c>
      <c r="K68" s="3">
        <f>AVERAGE(H68:J68)</f>
        <v>0.63045186461223823</v>
      </c>
      <c r="L68" s="3">
        <f t="shared" si="12"/>
        <v>4.8895500718120877E-2</v>
      </c>
      <c r="M68" s="1">
        <v>0.64501468316768029</v>
      </c>
      <c r="N68" s="1">
        <v>0.71281162480936455</v>
      </c>
      <c r="O68" s="1">
        <v>0.61825440807911647</v>
      </c>
      <c r="P68" s="3">
        <f>AVERAGE(M68:O68)</f>
        <v>0.65869357201872047</v>
      </c>
      <c r="Q68" s="3">
        <f>_xlfn.STDEV.P(M68:O68)</f>
        <v>3.9796153994174778E-2</v>
      </c>
    </row>
    <row r="69" spans="1:17" x14ac:dyDescent="0.25">
      <c r="A69" s="1" t="s">
        <v>33</v>
      </c>
      <c r="B69" s="1">
        <v>0.21511121933719549</v>
      </c>
      <c r="C69" s="1">
        <v>0.22181977625675922</v>
      </c>
      <c r="D69" s="1">
        <v>0.20972201194514592</v>
      </c>
      <c r="E69" s="1">
        <v>0.14335583925620385</v>
      </c>
      <c r="F69" s="1">
        <v>0.13128048971682582</v>
      </c>
      <c r="G69" s="1">
        <v>0.14296087778102579</v>
      </c>
      <c r="H69" s="1">
        <f t="shared" ref="H69:H75" si="35">SUM(B69,E69)</f>
        <v>0.35846705859339933</v>
      </c>
      <c r="I69" s="1">
        <f t="shared" si="33"/>
        <v>0.35310026597358501</v>
      </c>
      <c r="J69" s="1">
        <f t="shared" si="34"/>
        <v>0.35268288972617168</v>
      </c>
      <c r="K69" s="3">
        <f t="shared" ref="K69:K75" si="36">AVERAGE(H69:J69)</f>
        <v>0.35475007143105203</v>
      </c>
      <c r="L69" s="3">
        <f t="shared" si="12"/>
        <v>3.2257628410605958E-3</v>
      </c>
      <c r="M69" s="1">
        <v>0.37725653124107944</v>
      </c>
      <c r="N69" s="1">
        <v>0.37198692510898856</v>
      </c>
      <c r="O69" s="1">
        <v>0.38490463663901675</v>
      </c>
      <c r="P69" s="3">
        <f t="shared" ref="P69:P84" si="37">AVERAGE(M69:O69)</f>
        <v>0.37804936432969494</v>
      </c>
      <c r="Q69" s="3">
        <f t="shared" ref="Q69:Q84" si="38">_xlfn.STDEV.P(M69:O69)</f>
        <v>5.3033483777112271E-3</v>
      </c>
    </row>
    <row r="70" spans="1:17" x14ac:dyDescent="0.25">
      <c r="A70" s="1" t="s">
        <v>34</v>
      </c>
      <c r="B70" s="1">
        <v>0.20132289868185216</v>
      </c>
      <c r="C70" s="1">
        <v>0.15833401870415967</v>
      </c>
      <c r="D70" s="1">
        <v>0.25914395077157204</v>
      </c>
      <c r="E70" s="1">
        <v>0.17832339871663785</v>
      </c>
      <c r="F70" s="1">
        <v>0.22443145173677762</v>
      </c>
      <c r="G70" s="1">
        <v>0.1845866302557729</v>
      </c>
      <c r="H70" s="1">
        <f t="shared" si="35"/>
        <v>0.37964629739848998</v>
      </c>
      <c r="I70" s="1">
        <f t="shared" si="33"/>
        <v>0.38276547044093728</v>
      </c>
      <c r="J70" s="1">
        <f t="shared" si="34"/>
        <v>0.44373058102734497</v>
      </c>
      <c r="K70" s="3">
        <f t="shared" si="36"/>
        <v>0.40204744962225741</v>
      </c>
      <c r="L70" s="3">
        <f t="shared" si="12"/>
        <v>3.6132324764918324E-2</v>
      </c>
      <c r="M70" s="1">
        <v>0.53711563956644326</v>
      </c>
      <c r="N70" s="1">
        <v>0.49382781626715416</v>
      </c>
      <c r="O70" s="1">
        <v>0.47683406493354058</v>
      </c>
      <c r="P70" s="3">
        <f t="shared" si="37"/>
        <v>0.50259250692237933</v>
      </c>
      <c r="Q70" s="3">
        <f t="shared" si="38"/>
        <v>2.5378230983356551E-2</v>
      </c>
    </row>
    <row r="71" spans="1:17" x14ac:dyDescent="0.25">
      <c r="A71" s="1" t="s">
        <v>35</v>
      </c>
      <c r="B71" s="1">
        <v>0</v>
      </c>
      <c r="C71" s="1">
        <v>0</v>
      </c>
      <c r="D71" s="1">
        <v>0</v>
      </c>
      <c r="E71" s="1">
        <v>2.2293128106160558E-2</v>
      </c>
      <c r="F71" s="1">
        <v>3.8433811177270578E-2</v>
      </c>
      <c r="G71" s="1">
        <v>2.4434494644013625E-2</v>
      </c>
      <c r="H71" s="1">
        <f t="shared" si="35"/>
        <v>2.2293128106160558E-2</v>
      </c>
      <c r="I71" s="1">
        <f t="shared" si="33"/>
        <v>3.8433811177270578E-2</v>
      </c>
      <c r="J71" s="1">
        <f t="shared" si="34"/>
        <v>2.4434494644013625E-2</v>
      </c>
      <c r="K71" s="3">
        <f t="shared" si="36"/>
        <v>2.8387144642481585E-2</v>
      </c>
      <c r="L71" s="3">
        <f t="shared" si="12"/>
        <v>8.7662987633491223E-3</v>
      </c>
      <c r="M71" s="1">
        <v>3.0924807151586263E-2</v>
      </c>
      <c r="N71" s="1">
        <v>0.11360895268272238</v>
      </c>
      <c r="O71" s="1">
        <v>0.12122468286379244</v>
      </c>
      <c r="P71" s="3">
        <f t="shared" si="37"/>
        <v>8.8586147566033682E-2</v>
      </c>
      <c r="Q71" s="3">
        <f t="shared" si="38"/>
        <v>4.0891094958363162E-2</v>
      </c>
    </row>
    <row r="72" spans="1:17" x14ac:dyDescent="0.25">
      <c r="A72" s="1" t="s">
        <v>36</v>
      </c>
      <c r="B72" s="1">
        <v>0.14523265427737961</v>
      </c>
      <c r="C72" s="1">
        <v>0.12728905346605845</v>
      </c>
      <c r="D72" s="1">
        <v>0.15430620112965357</v>
      </c>
      <c r="E72" s="1">
        <v>0.16268239313141594</v>
      </c>
      <c r="F72" s="1">
        <v>0.14793147363722933</v>
      </c>
      <c r="G72" s="1">
        <v>0.13396630362920389</v>
      </c>
      <c r="H72" s="1">
        <f t="shared" si="35"/>
        <v>0.30791504740879555</v>
      </c>
      <c r="I72" s="1">
        <f t="shared" si="33"/>
        <v>0.27522052710328782</v>
      </c>
      <c r="J72" s="1">
        <f t="shared" si="34"/>
        <v>0.28827250475885746</v>
      </c>
      <c r="K72" s="3">
        <f t="shared" si="36"/>
        <v>0.29046935975698029</v>
      </c>
      <c r="L72" s="3">
        <f t="shared" si="12"/>
        <v>1.6457598348905509E-2</v>
      </c>
      <c r="M72" s="1">
        <v>0.339553432851389</v>
      </c>
      <c r="N72" s="1">
        <v>0.33647670807510577</v>
      </c>
      <c r="O72" s="1">
        <v>0.33233375948999477</v>
      </c>
      <c r="P72" s="3">
        <f t="shared" si="37"/>
        <v>0.33612130013882985</v>
      </c>
      <c r="Q72" s="3">
        <f t="shared" si="38"/>
        <v>2.9581139218745776E-3</v>
      </c>
    </row>
    <row r="73" spans="1:17" x14ac:dyDescent="0.25">
      <c r="A73" s="1" t="s">
        <v>37</v>
      </c>
      <c r="B73" s="1">
        <v>0.355686793401014</v>
      </c>
      <c r="C73" s="1">
        <v>0.38290117263804424</v>
      </c>
      <c r="D73" s="1">
        <v>0.32080990045045793</v>
      </c>
      <c r="E73" s="1">
        <v>0.4478180198014704</v>
      </c>
      <c r="F73" s="1">
        <v>0.40302536681441647</v>
      </c>
      <c r="G73" s="1">
        <v>0.43898507253574442</v>
      </c>
      <c r="H73" s="1">
        <f t="shared" si="35"/>
        <v>0.80350481320248446</v>
      </c>
      <c r="I73" s="1">
        <f t="shared" si="33"/>
        <v>0.78592653945246072</v>
      </c>
      <c r="J73" s="1">
        <f t="shared" si="34"/>
        <v>0.75979497298620235</v>
      </c>
      <c r="K73" s="3">
        <f t="shared" si="36"/>
        <v>0.78307544188038258</v>
      </c>
      <c r="L73" s="3">
        <f t="shared" si="12"/>
        <v>2.1993956009716868E-2</v>
      </c>
      <c r="M73" s="1">
        <v>1.441423434623837</v>
      </c>
      <c r="N73" s="1">
        <v>1.3254769912833002</v>
      </c>
      <c r="O73" s="1">
        <v>1.4460520114619566</v>
      </c>
      <c r="P73" s="3">
        <f t="shared" si="37"/>
        <v>1.4043174791230311</v>
      </c>
      <c r="Q73" s="3">
        <f t="shared" si="38"/>
        <v>5.5780658673006495E-2</v>
      </c>
    </row>
    <row r="74" spans="1:17" x14ac:dyDescent="0.25">
      <c r="A74" s="1" t="s">
        <v>38</v>
      </c>
      <c r="B74" s="1">
        <v>0.12895367005636624</v>
      </c>
      <c r="C74" s="1">
        <v>0.1365155554160985</v>
      </c>
      <c r="D74" s="1">
        <v>0.13638585664898692</v>
      </c>
      <c r="E74" s="1">
        <v>0.20021890950676902</v>
      </c>
      <c r="F74" s="1">
        <v>0.17411047631473842</v>
      </c>
      <c r="G74" s="1">
        <v>0.18867852219601836</v>
      </c>
      <c r="H74" s="1">
        <f t="shared" si="35"/>
        <v>0.32917257956313528</v>
      </c>
      <c r="I74" s="1">
        <f t="shared" si="33"/>
        <v>0.31062603173083692</v>
      </c>
      <c r="J74" s="1">
        <f t="shared" si="34"/>
        <v>0.32506437884500528</v>
      </c>
      <c r="K74" s="3">
        <f t="shared" si="36"/>
        <v>0.32162099671299249</v>
      </c>
      <c r="L74" s="3">
        <f t="shared" si="12"/>
        <v>9.7409583462938331E-3</v>
      </c>
      <c r="M74" s="1">
        <v>0.59488273902265698</v>
      </c>
      <c r="N74" s="1">
        <v>0.58467375397052113</v>
      </c>
      <c r="O74" s="1">
        <v>0.68294224972765027</v>
      </c>
      <c r="P74" s="3">
        <f t="shared" si="37"/>
        <v>0.62083291424027609</v>
      </c>
      <c r="Q74" s="3">
        <f t="shared" si="38"/>
        <v>4.4115250650699607E-2</v>
      </c>
    </row>
    <row r="75" spans="1:17" x14ac:dyDescent="0.25">
      <c r="A75" s="1" t="s">
        <v>39</v>
      </c>
      <c r="B75" s="1">
        <v>0.32937225526546116</v>
      </c>
      <c r="C75" s="1">
        <v>0.33529322760266816</v>
      </c>
      <c r="D75" s="1">
        <v>0.33673556734037435</v>
      </c>
      <c r="E75" s="1">
        <v>0.6418025326126332</v>
      </c>
      <c r="F75" s="1">
        <v>0.67585306816768254</v>
      </c>
      <c r="G75" s="1">
        <v>0.62964940487689447</v>
      </c>
      <c r="H75" s="1">
        <f t="shared" si="35"/>
        <v>0.9711747878780943</v>
      </c>
      <c r="I75" s="1">
        <f t="shared" ref="I75:I89" si="39">SUM(C75,F75)</f>
        <v>1.0111462957703508</v>
      </c>
      <c r="J75" s="1">
        <f t="shared" ref="J75:J89" si="40">SUM(D75,G75)</f>
        <v>0.96638497221726882</v>
      </c>
      <c r="K75" s="3">
        <f t="shared" si="36"/>
        <v>0.98290201862190463</v>
      </c>
      <c r="L75" s="3">
        <f t="shared" si="12"/>
        <v>2.4577224766943264E-2</v>
      </c>
      <c r="M75" s="1">
        <v>2.0977748395645284</v>
      </c>
      <c r="N75" s="1">
        <v>2.1872674932028455</v>
      </c>
      <c r="O75" s="1">
        <v>2.1960088017569994</v>
      </c>
      <c r="P75" s="3">
        <f t="shared" si="37"/>
        <v>2.1603503781747908</v>
      </c>
      <c r="Q75" s="3">
        <f t="shared" si="38"/>
        <v>4.4391261475528361E-2</v>
      </c>
    </row>
    <row r="76" spans="1:17" x14ac:dyDescent="0.25">
      <c r="A76" s="1" t="s">
        <v>41</v>
      </c>
      <c r="B76" s="1">
        <v>6.392008741705725</v>
      </c>
      <c r="C76" s="1">
        <v>6.5934497109893613</v>
      </c>
      <c r="D76" s="1">
        <v>6.5710476032492986</v>
      </c>
      <c r="E76" s="1">
        <v>10.305302181444361</v>
      </c>
      <c r="F76" s="1">
        <v>10.143169547369174</v>
      </c>
      <c r="G76" s="1">
        <v>10.234568413238913</v>
      </c>
      <c r="H76" s="1">
        <f t="shared" ref="H76:H89" si="41">SUM(B76,E76)</f>
        <v>16.697310923150084</v>
      </c>
      <c r="I76" s="1">
        <f t="shared" si="39"/>
        <v>16.736619258358537</v>
      </c>
      <c r="J76" s="1">
        <f t="shared" si="40"/>
        <v>16.805616016488212</v>
      </c>
      <c r="K76" s="3">
        <f t="shared" ref="K76:K89" si="42">AVERAGE(H76:J76)</f>
        <v>16.746515399332278</v>
      </c>
      <c r="L76" s="3">
        <f t="shared" si="12"/>
        <v>5.4826531126583818E-2</v>
      </c>
      <c r="M76" s="1">
        <v>37.021968072933454</v>
      </c>
      <c r="N76" s="1">
        <v>37.371868625095615</v>
      </c>
      <c r="O76" s="1">
        <v>38.020667971115074</v>
      </c>
      <c r="P76" s="3">
        <f t="shared" si="37"/>
        <v>37.471501556381384</v>
      </c>
      <c r="Q76" s="3">
        <f t="shared" si="38"/>
        <v>0.41375952146501727</v>
      </c>
    </row>
    <row r="77" spans="1:17" x14ac:dyDescent="0.25">
      <c r="A77" s="1" t="s">
        <v>52</v>
      </c>
      <c r="B77" s="1">
        <v>0.19279855902272647</v>
      </c>
      <c r="C77" s="1">
        <v>0.16083496872377304</v>
      </c>
      <c r="D77" s="1">
        <v>0.16787090322101147</v>
      </c>
      <c r="E77" s="1">
        <v>0.24179761565786381</v>
      </c>
      <c r="F77" s="1">
        <v>0.30415182657149548</v>
      </c>
      <c r="G77" s="1">
        <v>0.28459838800641163</v>
      </c>
      <c r="H77" s="1">
        <f t="shared" si="41"/>
        <v>0.43459617468059031</v>
      </c>
      <c r="I77" s="1">
        <f t="shared" si="39"/>
        <v>0.46498679529526854</v>
      </c>
      <c r="J77" s="1">
        <f t="shared" si="40"/>
        <v>0.45246929122742308</v>
      </c>
      <c r="K77" s="3">
        <f t="shared" si="42"/>
        <v>0.45068408706776064</v>
      </c>
      <c r="L77" s="3">
        <f t="shared" si="12"/>
        <v>1.5273757584664078E-2</v>
      </c>
      <c r="M77" s="1">
        <v>1.0098736646963988</v>
      </c>
      <c r="N77" s="1">
        <v>0.93618443358487702</v>
      </c>
      <c r="O77" s="1">
        <v>1.0428143686849183</v>
      </c>
      <c r="P77" s="3">
        <f t="shared" si="37"/>
        <v>0.99629082232206478</v>
      </c>
      <c r="Q77" s="3">
        <f t="shared" si="38"/>
        <v>4.4578440006235134E-2</v>
      </c>
    </row>
    <row r="78" spans="1:17" x14ac:dyDescent="0.25">
      <c r="A78" s="1" t="s">
        <v>40</v>
      </c>
      <c r="B78" s="1">
        <v>0.18865043466079623</v>
      </c>
      <c r="C78" s="1">
        <v>0.21554056698004759</v>
      </c>
      <c r="D78" s="1">
        <v>0.21270508358871196</v>
      </c>
      <c r="E78" s="1">
        <v>0.34870355685274912</v>
      </c>
      <c r="F78" s="1">
        <v>0.35047310567141449</v>
      </c>
      <c r="G78" s="1">
        <v>0.36504115155269434</v>
      </c>
      <c r="H78" s="1">
        <f t="shared" si="41"/>
        <v>0.53735399151354535</v>
      </c>
      <c r="I78" s="1">
        <f t="shared" si="39"/>
        <v>0.56601367265146207</v>
      </c>
      <c r="J78" s="1">
        <f t="shared" si="40"/>
        <v>0.57774623514140633</v>
      </c>
      <c r="K78" s="3">
        <f t="shared" si="42"/>
        <v>0.56037129976880451</v>
      </c>
      <c r="L78" s="3">
        <f t="shared" si="12"/>
        <v>2.0778850187951461E-2</v>
      </c>
      <c r="M78" s="1">
        <v>1.0819106805737955</v>
      </c>
      <c r="N78" s="1">
        <v>1.128452213168242</v>
      </c>
      <c r="O78" s="1">
        <v>1.1026890947591892</v>
      </c>
      <c r="P78" s="3">
        <f t="shared" si="37"/>
        <v>1.1043506628337423</v>
      </c>
      <c r="Q78" s="3">
        <f t="shared" si="38"/>
        <v>1.9036791928784668E-2</v>
      </c>
    </row>
    <row r="79" spans="1:17" x14ac:dyDescent="0.25">
      <c r="A79" s="1" t="s">
        <v>53</v>
      </c>
      <c r="B79" s="1">
        <v>9.9978656890024169</v>
      </c>
      <c r="C79" s="1">
        <v>10.23506639732722</v>
      </c>
      <c r="D79" s="1">
        <v>10.062451202652694</v>
      </c>
      <c r="E79" s="1">
        <v>20.591497864398338</v>
      </c>
      <c r="F79" s="1">
        <v>20.617027703690614</v>
      </c>
      <c r="G79" s="1">
        <v>19.77651857323313</v>
      </c>
      <c r="H79" s="1">
        <f t="shared" si="41"/>
        <v>30.589363553400755</v>
      </c>
      <c r="I79" s="1">
        <f t="shared" si="39"/>
        <v>30.852094101017833</v>
      </c>
      <c r="J79" s="1">
        <f t="shared" si="40"/>
        <v>29.838969775885822</v>
      </c>
      <c r="K79" s="3">
        <f t="shared" si="42"/>
        <v>30.426809143434799</v>
      </c>
      <c r="L79" s="3">
        <f t="shared" si="12"/>
        <v>0.52575961873567512</v>
      </c>
      <c r="M79" s="1">
        <v>78.427670010558487</v>
      </c>
      <c r="N79" s="1">
        <v>77.90582360244052</v>
      </c>
      <c r="O79" s="1">
        <v>79.535017899024865</v>
      </c>
      <c r="P79" s="3">
        <f t="shared" si="37"/>
        <v>78.622837170674629</v>
      </c>
      <c r="Q79" s="3">
        <f t="shared" si="38"/>
        <v>0.67928206183518391</v>
      </c>
    </row>
    <row r="80" spans="1:17" x14ac:dyDescent="0.25">
      <c r="A80" s="1" t="s">
        <v>43</v>
      </c>
      <c r="B80" s="1">
        <v>12.570187151208764</v>
      </c>
      <c r="C80" s="1">
        <v>12.85807637390641</v>
      </c>
      <c r="D80" s="1">
        <v>13.1020867147417</v>
      </c>
      <c r="E80" s="1">
        <v>24.699585501561096</v>
      </c>
      <c r="F80" s="1">
        <v>24.480400853129058</v>
      </c>
      <c r="G80" s="1">
        <v>27.16646403514132</v>
      </c>
      <c r="H80" s="1">
        <f t="shared" si="41"/>
        <v>37.269772652769859</v>
      </c>
      <c r="I80" s="1">
        <f t="shared" si="39"/>
        <v>37.338477227035469</v>
      </c>
      <c r="J80" s="1">
        <f t="shared" si="40"/>
        <v>40.268550749883019</v>
      </c>
      <c r="K80" s="3">
        <f t="shared" si="42"/>
        <v>38.292266876562785</v>
      </c>
      <c r="L80" s="3">
        <f t="shared" si="12"/>
        <v>1.7118567523570665</v>
      </c>
      <c r="M80" s="1">
        <v>102.98066432602602</v>
      </c>
      <c r="N80" s="1">
        <v>106.17207938723531</v>
      </c>
      <c r="O80" s="1">
        <v>100.62255928845813</v>
      </c>
      <c r="P80" s="3">
        <f t="shared" si="37"/>
        <v>103.25843433390649</v>
      </c>
      <c r="Q80" s="3">
        <f t="shared" si="38"/>
        <v>2.274080101878766</v>
      </c>
    </row>
    <row r="81" spans="1:17" x14ac:dyDescent="0.25">
      <c r="A81" s="1" t="s">
        <v>42</v>
      </c>
      <c r="B81" s="1">
        <v>4.6361217872701808</v>
      </c>
      <c r="C81" s="1">
        <v>4.6169746713474895</v>
      </c>
      <c r="D81" s="1">
        <v>4.7146069836206683</v>
      </c>
      <c r="E81" s="1">
        <v>7.684354905425292</v>
      </c>
      <c r="F81" s="1">
        <v>7.5476663649234634</v>
      </c>
      <c r="G81" s="1">
        <v>7.756085752167504</v>
      </c>
      <c r="H81" s="1">
        <f t="shared" si="41"/>
        <v>12.320476692695472</v>
      </c>
      <c r="I81" s="1">
        <f t="shared" si="39"/>
        <v>12.164641036270954</v>
      </c>
      <c r="J81" s="1">
        <f t="shared" si="40"/>
        <v>12.470692735788173</v>
      </c>
      <c r="K81" s="3">
        <f t="shared" si="42"/>
        <v>12.318603488251533</v>
      </c>
      <c r="L81" s="3">
        <f t="shared" si="12"/>
        <v>0.15303444829681706</v>
      </c>
      <c r="M81" s="1">
        <v>26.651129599113187</v>
      </c>
      <c r="N81" s="1">
        <v>26.857114758083192</v>
      </c>
      <c r="O81" s="1">
        <v>27.460222960537923</v>
      </c>
      <c r="P81" s="3">
        <f t="shared" si="37"/>
        <v>26.989489105911431</v>
      </c>
      <c r="Q81" s="3">
        <f t="shared" si="38"/>
        <v>0.34331738750764235</v>
      </c>
    </row>
    <row r="82" spans="1:17" x14ac:dyDescent="0.25">
      <c r="A82" s="1" t="s">
        <v>63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f t="shared" si="41"/>
        <v>0</v>
      </c>
      <c r="I82" s="1">
        <f t="shared" si="39"/>
        <v>0</v>
      </c>
      <c r="J82" s="1">
        <f t="shared" si="40"/>
        <v>0</v>
      </c>
      <c r="K82" s="3">
        <f t="shared" si="42"/>
        <v>0</v>
      </c>
      <c r="L82" s="3">
        <f t="shared" si="12"/>
        <v>0</v>
      </c>
      <c r="M82" s="1">
        <v>0.49059029458043024</v>
      </c>
      <c r="N82" s="1">
        <v>0.44782371227270373</v>
      </c>
      <c r="O82" s="1">
        <v>0.37176785280818697</v>
      </c>
      <c r="P82" s="3">
        <f t="shared" si="37"/>
        <v>0.43672728655377363</v>
      </c>
      <c r="Q82" s="3">
        <f t="shared" si="38"/>
        <v>4.9139537136481053E-2</v>
      </c>
    </row>
    <row r="83" spans="1:17" x14ac:dyDescent="0.25">
      <c r="A83" s="1" t="s">
        <v>65</v>
      </c>
      <c r="B83" s="1">
        <v>0.173521744332924</v>
      </c>
      <c r="C83" s="1">
        <v>0.24899032625524839</v>
      </c>
      <c r="D83" s="1">
        <v>0.22212523921516336</v>
      </c>
      <c r="E83" s="1">
        <v>0.31667449559140659</v>
      </c>
      <c r="F83" s="1">
        <v>0.36918691912163853</v>
      </c>
      <c r="G83" s="1">
        <v>0.35225669250600816</v>
      </c>
      <c r="H83" s="1">
        <f t="shared" si="41"/>
        <v>0.49019623992433059</v>
      </c>
      <c r="I83" s="1">
        <f t="shared" si="39"/>
        <v>0.6181772453768869</v>
      </c>
      <c r="J83" s="1">
        <f t="shared" si="40"/>
        <v>0.57438193172117158</v>
      </c>
      <c r="K83" s="3">
        <f t="shared" si="42"/>
        <v>0.56091847234079639</v>
      </c>
      <c r="L83" s="3">
        <f t="shared" si="12"/>
        <v>6.5044084996462762E-2</v>
      </c>
      <c r="M83" s="1">
        <v>1.2836892196988599</v>
      </c>
      <c r="N83" s="1">
        <v>1.4014184583148861</v>
      </c>
      <c r="O83" s="1">
        <v>1.2351102067895683</v>
      </c>
      <c r="P83" s="3">
        <f t="shared" si="37"/>
        <v>1.3067392949344381</v>
      </c>
      <c r="Q83" s="3">
        <f t="shared" si="38"/>
        <v>6.9824007846520597E-2</v>
      </c>
    </row>
    <row r="84" spans="1:17" x14ac:dyDescent="0.25">
      <c r="A84" s="1" t="s">
        <v>56</v>
      </c>
      <c r="B84" s="1">
        <v>0.57321309322925229</v>
      </c>
      <c r="C84" s="1">
        <v>0.4868851466026663</v>
      </c>
      <c r="D84" s="1">
        <v>0.52476657857893083</v>
      </c>
      <c r="E84" s="1">
        <v>1.8527866650046534</v>
      </c>
      <c r="F84" s="1">
        <v>1.8215057920517175</v>
      </c>
      <c r="G84" s="1">
        <v>1.87486239356684</v>
      </c>
      <c r="H84" s="1">
        <f t="shared" si="41"/>
        <v>2.4259997582339059</v>
      </c>
      <c r="I84" s="1">
        <f t="shared" si="39"/>
        <v>2.3083909386543837</v>
      </c>
      <c r="J84" s="1">
        <f t="shared" si="40"/>
        <v>2.3996289721457709</v>
      </c>
      <c r="K84" s="3">
        <f t="shared" si="42"/>
        <v>2.3780065563446868</v>
      </c>
      <c r="L84" s="3">
        <f t="shared" si="12"/>
        <v>6.1713898430810356E-2</v>
      </c>
      <c r="M84" s="1">
        <v>7.3045816843241109</v>
      </c>
      <c r="N84" s="1">
        <v>6.7621964386255762</v>
      </c>
      <c r="O84" s="1">
        <v>7.0254026350606438</v>
      </c>
      <c r="P84" s="3">
        <f t="shared" si="37"/>
        <v>7.0307269193367761</v>
      </c>
      <c r="Q84" s="3">
        <f t="shared" si="38"/>
        <v>0.22145985293073592</v>
      </c>
    </row>
    <row r="85" spans="1:17" x14ac:dyDescent="0.25">
      <c r="A85" s="1" t="s">
        <v>54</v>
      </c>
      <c r="B85" s="1">
        <v>0</v>
      </c>
      <c r="C85" s="1">
        <v>0</v>
      </c>
      <c r="D85" s="1">
        <v>0</v>
      </c>
      <c r="E85" s="1">
        <v>0.49313880571210544</v>
      </c>
      <c r="F85" s="1">
        <v>0.31554386620040686</v>
      </c>
      <c r="G85" s="1">
        <v>0.23990362172502147</v>
      </c>
      <c r="H85" s="1">
        <f t="shared" si="41"/>
        <v>0.49313880571210544</v>
      </c>
      <c r="I85" s="1">
        <f t="shared" si="39"/>
        <v>0.31554386620040686</v>
      </c>
      <c r="J85" s="1">
        <f t="shared" si="40"/>
        <v>0.23990362172502147</v>
      </c>
      <c r="K85" s="3">
        <f t="shared" si="42"/>
        <v>0.34952876454584464</v>
      </c>
      <c r="L85" s="3">
        <f t="shared" si="12"/>
        <v>0.12999324824353511</v>
      </c>
      <c r="M85" s="1">
        <v>0.96011403554534835</v>
      </c>
      <c r="N85" s="1">
        <v>0.994147942690085</v>
      </c>
      <c r="O85" s="1">
        <v>0.98064100221307338</v>
      </c>
      <c r="P85" s="3">
        <f>AVERAGE(M85:O85)</f>
        <v>0.9783009934828355</v>
      </c>
      <c r="Q85" s="3">
        <f>_xlfn.STDEV.P(M85:O85)</f>
        <v>1.3992460815913947E-2</v>
      </c>
    </row>
    <row r="86" spans="1:17" x14ac:dyDescent="0.25">
      <c r="A86" s="1" t="s">
        <v>57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f t="shared" si="41"/>
        <v>0</v>
      </c>
      <c r="I86" s="1">
        <f t="shared" si="39"/>
        <v>0</v>
      </c>
      <c r="J86" s="1">
        <f t="shared" si="40"/>
        <v>0</v>
      </c>
      <c r="K86" s="3">
        <f t="shared" si="42"/>
        <v>0</v>
      </c>
      <c r="L86" s="3">
        <f t="shared" ref="L86:L89" si="43">STDEV(H86:J86)</f>
        <v>0</v>
      </c>
      <c r="M86" s="1">
        <v>0.44775248679559587</v>
      </c>
      <c r="N86" s="1">
        <v>0.98720885454154028</v>
      </c>
      <c r="O86" s="1">
        <v>0.89206780473378655</v>
      </c>
      <c r="P86" s="3">
        <f t="shared" ref="P86:P89" si="44">AVERAGE(M86:O86)</f>
        <v>0.77567638202364098</v>
      </c>
      <c r="Q86" s="3">
        <f t="shared" ref="Q86:Q89" si="45">_xlfn.STDEV.P(M86:O86)</f>
        <v>0.23510779887217778</v>
      </c>
    </row>
    <row r="87" spans="1:17" x14ac:dyDescent="0.25">
      <c r="A87" s="1" t="s">
        <v>44</v>
      </c>
      <c r="B87" s="1">
        <v>0.16739862081387419</v>
      </c>
      <c r="C87" s="1">
        <v>0.17481739029265575</v>
      </c>
      <c r="D87" s="1">
        <v>0.16513873160623718</v>
      </c>
      <c r="E87" s="1">
        <v>0.30196606955084149</v>
      </c>
      <c r="F87" s="1">
        <v>0.34930263866764466</v>
      </c>
      <c r="G87" s="1">
        <v>0.33661037523908366</v>
      </c>
      <c r="H87" s="1">
        <f t="shared" si="41"/>
        <v>0.46936469036471568</v>
      </c>
      <c r="I87" s="1">
        <f t="shared" si="39"/>
        <v>0.52412002896030041</v>
      </c>
      <c r="J87" s="1">
        <f t="shared" si="40"/>
        <v>0.50174910684532081</v>
      </c>
      <c r="K87" s="3">
        <f t="shared" si="42"/>
        <v>0.49841127539011226</v>
      </c>
      <c r="L87" s="3">
        <f t="shared" si="43"/>
        <v>2.7529849532767471E-2</v>
      </c>
      <c r="M87" s="1">
        <v>1.1171834793506519</v>
      </c>
      <c r="N87" s="1">
        <v>1.2656983116857352</v>
      </c>
      <c r="O87" s="1">
        <v>1.2295017400542669</v>
      </c>
      <c r="P87" s="3">
        <f t="shared" si="44"/>
        <v>1.2041278436968845</v>
      </c>
      <c r="Q87" s="3">
        <f t="shared" si="45"/>
        <v>6.3229949750340422E-2</v>
      </c>
    </row>
    <row r="88" spans="1:17" x14ac:dyDescent="0.25">
      <c r="A88" s="1" t="s">
        <v>45</v>
      </c>
      <c r="B88" s="1">
        <v>0</v>
      </c>
      <c r="C88" s="1">
        <v>0</v>
      </c>
      <c r="D88" s="1">
        <v>0</v>
      </c>
      <c r="E88" s="1">
        <v>0.30656105362949815</v>
      </c>
      <c r="F88" s="1">
        <v>0.45881206270851643</v>
      </c>
      <c r="G88" s="1">
        <v>0.23402966057352581</v>
      </c>
      <c r="H88" s="1">
        <f t="shared" si="41"/>
        <v>0.30656105362949815</v>
      </c>
      <c r="I88" s="1">
        <f t="shared" si="39"/>
        <v>0.45881206270851643</v>
      </c>
      <c r="J88" s="1">
        <f t="shared" si="40"/>
        <v>0.23402966057352581</v>
      </c>
      <c r="K88" s="3">
        <f t="shared" si="42"/>
        <v>0.33313425897051346</v>
      </c>
      <c r="L88" s="3">
        <f t="shared" si="43"/>
        <v>0.11472307313250427</v>
      </c>
      <c r="M88" s="1">
        <v>0.83004012673784422</v>
      </c>
      <c r="N88" s="1">
        <v>0.6135125179819616</v>
      </c>
      <c r="O88" s="1">
        <v>0.47431527306126942</v>
      </c>
      <c r="P88" s="3">
        <f t="shared" si="44"/>
        <v>0.63928930592702515</v>
      </c>
      <c r="Q88" s="3">
        <f t="shared" si="45"/>
        <v>0.14636341751129547</v>
      </c>
    </row>
    <row r="89" spans="1:17" x14ac:dyDescent="0.25">
      <c r="A89" s="1" t="s">
        <v>47</v>
      </c>
      <c r="B89" s="1">
        <v>36.593090293306879</v>
      </c>
      <c r="C89" s="1">
        <v>37.336308952568942</v>
      </c>
      <c r="D89" s="1">
        <v>37.519260691745131</v>
      </c>
      <c r="E89" s="1">
        <v>69.187949696536776</v>
      </c>
      <c r="F89" s="1">
        <v>68.834986170958473</v>
      </c>
      <c r="G89" s="1">
        <v>70.655266102754396</v>
      </c>
      <c r="H89" s="1">
        <f t="shared" si="41"/>
        <v>105.78103998984366</v>
      </c>
      <c r="I89" s="1">
        <f t="shared" si="39"/>
        <v>106.17129512352741</v>
      </c>
      <c r="J89" s="1">
        <f t="shared" si="40"/>
        <v>108.17452679449953</v>
      </c>
      <c r="K89" s="3">
        <f t="shared" si="42"/>
        <v>106.70895396929019</v>
      </c>
      <c r="L89" s="3">
        <f t="shared" si="43"/>
        <v>1.2841349410539629</v>
      </c>
      <c r="M89" s="1">
        <v>265.67111378812342</v>
      </c>
      <c r="N89" s="1">
        <v>268.96965952112021</v>
      </c>
      <c r="O89" s="1">
        <v>266.25133271225297</v>
      </c>
      <c r="P89" s="3">
        <f t="shared" si="44"/>
        <v>266.96403534049887</v>
      </c>
      <c r="Q89" s="3">
        <f t="shared" si="45"/>
        <v>1.4378362830770588</v>
      </c>
    </row>
  </sheetData>
  <mergeCells count="8">
    <mergeCell ref="A67:Q67"/>
    <mergeCell ref="H1:J1"/>
    <mergeCell ref="A2:Q2"/>
    <mergeCell ref="A20:Q20"/>
    <mergeCell ref="A47:Q47"/>
    <mergeCell ref="B1:D1"/>
    <mergeCell ref="E1:G1"/>
    <mergeCell ref="M1:O1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4081A-693C-4CFD-84C4-28C1DFE66C93}">
  <dimension ref="A2:AA94"/>
  <sheetViews>
    <sheetView workbookViewId="0">
      <pane ySplit="2" topLeftCell="A3" activePane="bottomLeft" state="frozen"/>
      <selection pane="bottomLeft" activeCell="K2" sqref="K2"/>
    </sheetView>
  </sheetViews>
  <sheetFormatPr defaultColWidth="9.140625" defaultRowHeight="15.75" x14ac:dyDescent="0.25"/>
  <cols>
    <col min="1" max="1" width="9.140625" style="6"/>
    <col min="2" max="16" width="9.28515625" style="6" bestFit="1" customWidth="1"/>
    <col min="17" max="27" width="8.85546875" style="7" customWidth="1"/>
    <col min="28" max="16384" width="9.140625" style="6"/>
  </cols>
  <sheetData>
    <row r="2" spans="1:27" ht="26.25" customHeight="1" x14ac:dyDescent="0.25">
      <c r="A2" s="4" t="s">
        <v>59</v>
      </c>
      <c r="B2" s="9" t="s">
        <v>26</v>
      </c>
      <c r="C2" s="9"/>
      <c r="D2" s="9"/>
      <c r="E2" s="9" t="s">
        <v>27</v>
      </c>
      <c r="F2" s="9"/>
      <c r="G2" s="9"/>
      <c r="H2" s="8" t="s">
        <v>66</v>
      </c>
      <c r="I2" s="8"/>
      <c r="J2" s="8"/>
      <c r="K2" s="4" t="s">
        <v>67</v>
      </c>
      <c r="L2" s="4" t="s">
        <v>68</v>
      </c>
      <c r="M2" s="9" t="s">
        <v>28</v>
      </c>
      <c r="N2" s="9"/>
      <c r="O2" s="9"/>
      <c r="P2" s="4" t="s">
        <v>67</v>
      </c>
      <c r="Q2" s="4" t="s">
        <v>68</v>
      </c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ht="26.25" customHeight="1" x14ac:dyDescent="0.25">
      <c r="A3" s="9" t="s">
        <v>17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ht="33" customHeight="1" x14ac:dyDescent="0.25">
      <c r="A4" s="4" t="s">
        <v>29</v>
      </c>
      <c r="B4" s="4">
        <v>4.7192650140508191E-2</v>
      </c>
      <c r="C4" s="4">
        <v>5.8567544442218997E-2</v>
      </c>
      <c r="D4" s="4">
        <v>2.4702111419309059E-2</v>
      </c>
      <c r="E4" s="4">
        <v>0</v>
      </c>
      <c r="F4" s="4">
        <v>0</v>
      </c>
      <c r="G4" s="4">
        <v>0</v>
      </c>
      <c r="H4" s="1">
        <f>SUM(B4,E4)</f>
        <v>4.7192650140508191E-2</v>
      </c>
      <c r="I4" s="1">
        <f>SUM(C4,F4)</f>
        <v>5.8567544442218997E-2</v>
      </c>
      <c r="J4" s="1">
        <f>SUM(D4,G4)</f>
        <v>2.4702111419309059E-2</v>
      </c>
      <c r="K4" s="3">
        <f>AVERAGE(H4:J4)</f>
        <v>4.348743533401208E-2</v>
      </c>
      <c r="L4" s="3">
        <f>STDEV(H4:J4)</f>
        <v>1.7234075287900098E-2</v>
      </c>
      <c r="M4" s="4">
        <v>0</v>
      </c>
      <c r="N4" s="4">
        <v>0</v>
      </c>
      <c r="O4" s="4">
        <v>0</v>
      </c>
      <c r="P4" s="3">
        <f>AVERAGE(M4:O4)</f>
        <v>0</v>
      </c>
      <c r="Q4" s="3">
        <f>STDEV(M4:O4)</f>
        <v>0</v>
      </c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x14ac:dyDescent="0.25">
      <c r="A5" s="4" t="s">
        <v>30</v>
      </c>
      <c r="B5" s="4">
        <v>0</v>
      </c>
      <c r="C5" s="4">
        <v>0</v>
      </c>
      <c r="D5" s="4">
        <v>0</v>
      </c>
      <c r="E5" s="4">
        <v>3.3224332837672649E-2</v>
      </c>
      <c r="F5" s="4">
        <v>3.8218456911984812E-2</v>
      </c>
      <c r="G5" s="4">
        <v>3.5426230102147072E-2</v>
      </c>
      <c r="H5" s="1">
        <f t="shared" ref="H5:J20" si="0">SUM(B5,E5)</f>
        <v>3.3224332837672649E-2</v>
      </c>
      <c r="I5" s="1">
        <f t="shared" ref="I5:J19" si="1">SUM(C5,F5)</f>
        <v>3.8218456911984812E-2</v>
      </c>
      <c r="J5" s="1">
        <f t="shared" si="1"/>
        <v>3.5426230102147072E-2</v>
      </c>
      <c r="K5" s="3">
        <f t="shared" ref="K5:K20" si="2">AVERAGE(H5:J5)</f>
        <v>3.5623006617268173E-2</v>
      </c>
      <c r="L5" s="3">
        <f t="shared" ref="L5:L20" si="3">STDEV(H5:J5)</f>
        <v>2.5028702653320817E-3</v>
      </c>
      <c r="M5" s="4">
        <v>0.14904204759573264</v>
      </c>
      <c r="N5" s="4">
        <v>0.24221329546305428</v>
      </c>
      <c r="O5" s="4">
        <v>0.14478623350074757</v>
      </c>
      <c r="P5" s="3">
        <f t="shared" ref="P5:P23" si="4">AVERAGE(M5:O5)</f>
        <v>0.17868052551984484</v>
      </c>
      <c r="Q5" s="3">
        <f t="shared" ref="Q5:Q23" si="5">STDEV(M5:O5)</f>
        <v>5.5062125194141866E-2</v>
      </c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x14ac:dyDescent="0.25">
      <c r="A6" s="4" t="s">
        <v>31</v>
      </c>
      <c r="B6" s="4">
        <v>5.8113551429128975E-2</v>
      </c>
      <c r="C6" s="4">
        <v>0.10352049571814974</v>
      </c>
      <c r="D6" s="4">
        <v>1.0475190208678631</v>
      </c>
      <c r="E6" s="4">
        <v>2.4441948393391394E-2</v>
      </c>
      <c r="F6" s="4">
        <v>2.6703142462351847E-2</v>
      </c>
      <c r="G6" s="4">
        <v>2.6183358061435628E-2</v>
      </c>
      <c r="H6" s="1">
        <f t="shared" si="0"/>
        <v>8.2555499822520362E-2</v>
      </c>
      <c r="I6" s="1">
        <f t="shared" si="1"/>
        <v>0.13022363818050159</v>
      </c>
      <c r="J6" s="1">
        <f t="shared" si="1"/>
        <v>1.0737023789292988</v>
      </c>
      <c r="K6" s="3">
        <f t="shared" si="2"/>
        <v>0.42882717231077355</v>
      </c>
      <c r="L6" s="3">
        <f t="shared" si="3"/>
        <v>0.55898666078636716</v>
      </c>
      <c r="M6" s="4">
        <v>1.0213641283477453</v>
      </c>
      <c r="N6" s="4">
        <v>0.54045366289790953</v>
      </c>
      <c r="O6" s="4">
        <v>1.2620025468690812</v>
      </c>
      <c r="P6" s="3">
        <f t="shared" si="4"/>
        <v>0.94127344603824525</v>
      </c>
      <c r="Q6" s="3">
        <f t="shared" si="5"/>
        <v>0.36738139043045204</v>
      </c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x14ac:dyDescent="0.25">
      <c r="A7" s="4" t="s">
        <v>32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1">
        <f t="shared" si="0"/>
        <v>0</v>
      </c>
      <c r="I7" s="1">
        <f t="shared" si="1"/>
        <v>0</v>
      </c>
      <c r="J7" s="1">
        <f t="shared" si="1"/>
        <v>0</v>
      </c>
      <c r="K7" s="3">
        <f t="shared" si="2"/>
        <v>0</v>
      </c>
      <c r="L7" s="3">
        <f t="shared" si="3"/>
        <v>0</v>
      </c>
      <c r="M7" s="4">
        <v>0.12691389793172203</v>
      </c>
      <c r="N7" s="4">
        <v>0.21463298086299581</v>
      </c>
      <c r="O7" s="4">
        <v>0.18358863153446112</v>
      </c>
      <c r="P7" s="3">
        <f t="shared" si="4"/>
        <v>0.17504517010972631</v>
      </c>
      <c r="Q7" s="3">
        <f t="shared" si="5"/>
        <v>4.4479235913096347E-2</v>
      </c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 x14ac:dyDescent="0.25">
      <c r="A8" s="4" t="s">
        <v>33</v>
      </c>
      <c r="B8" s="4">
        <v>0.11566213377530146</v>
      </c>
      <c r="C8" s="4">
        <v>0.10737897775061386</v>
      </c>
      <c r="D8" s="4">
        <v>0.12837577245702655</v>
      </c>
      <c r="E8" s="4">
        <v>2.0598140665589949E-2</v>
      </c>
      <c r="F8" s="4">
        <v>2.4002152187753749E-2</v>
      </c>
      <c r="G8" s="4">
        <v>2.1729501476240368E-2</v>
      </c>
      <c r="H8" s="1">
        <f t="shared" si="0"/>
        <v>0.13626027444089142</v>
      </c>
      <c r="I8" s="1">
        <f t="shared" si="1"/>
        <v>0.13138112993836762</v>
      </c>
      <c r="J8" s="1">
        <f t="shared" si="1"/>
        <v>0.15010527393326692</v>
      </c>
      <c r="K8" s="3">
        <f t="shared" si="2"/>
        <v>0.13924889277084199</v>
      </c>
      <c r="L8" s="3">
        <f t="shared" si="3"/>
        <v>9.7132523763679823E-3</v>
      </c>
      <c r="M8" s="4">
        <v>0.2845509189138995</v>
      </c>
      <c r="N8" s="4">
        <v>0.36717379035240238</v>
      </c>
      <c r="O8" s="4">
        <v>0.29189224163670524</v>
      </c>
      <c r="P8" s="3">
        <f t="shared" si="4"/>
        <v>0.31453898363433569</v>
      </c>
      <c r="Q8" s="3">
        <f t="shared" si="5"/>
        <v>4.5730634300392752E-2</v>
      </c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x14ac:dyDescent="0.25">
      <c r="A9" s="4" t="s">
        <v>34</v>
      </c>
      <c r="B9" s="4">
        <v>0.17253813387985908</v>
      </c>
      <c r="C9" s="4">
        <v>0.20225587450641053</v>
      </c>
      <c r="D9" s="4">
        <v>0.19047773657893155</v>
      </c>
      <c r="E9" s="4">
        <v>3.4105452801288322E-2</v>
      </c>
      <c r="F9" s="4">
        <v>4.186396057232477E-2</v>
      </c>
      <c r="G9" s="4">
        <v>5.326658331975534E-2</v>
      </c>
      <c r="H9" s="1">
        <f t="shared" si="0"/>
        <v>0.20664358668114741</v>
      </c>
      <c r="I9" s="1">
        <f t="shared" si="1"/>
        <v>0.2441198350787353</v>
      </c>
      <c r="J9" s="1">
        <f t="shared" si="1"/>
        <v>0.24374431989868689</v>
      </c>
      <c r="K9" s="3">
        <f t="shared" si="2"/>
        <v>0.23150258055285655</v>
      </c>
      <c r="L9" s="3">
        <f t="shared" si="3"/>
        <v>2.1529338938942495E-2</v>
      </c>
      <c r="M9" s="4">
        <v>0.97461789127504472</v>
      </c>
      <c r="N9" s="4">
        <v>1.0777575719123822</v>
      </c>
      <c r="O9" s="4">
        <v>1.1341562245517993</v>
      </c>
      <c r="P9" s="3">
        <f t="shared" si="4"/>
        <v>1.0621772292464087</v>
      </c>
      <c r="Q9" s="3">
        <f t="shared" si="5"/>
        <v>8.0902288313576584E-2</v>
      </c>
      <c r="R9" s="6"/>
      <c r="S9" s="6"/>
      <c r="T9" s="6"/>
      <c r="U9" s="6"/>
      <c r="V9" s="6"/>
      <c r="W9" s="6"/>
      <c r="X9" s="6"/>
      <c r="Y9" s="6"/>
      <c r="Z9" s="6"/>
      <c r="AA9" s="6"/>
    </row>
    <row r="10" spans="1:27" x14ac:dyDescent="0.25">
      <c r="A10" s="4" t="s">
        <v>35</v>
      </c>
      <c r="B10" s="4">
        <v>2.7533988375708314E-2</v>
      </c>
      <c r="C10" s="4">
        <v>1.3358400476073137E-2</v>
      </c>
      <c r="D10" s="4">
        <v>2.0786765615508424E-2</v>
      </c>
      <c r="E10" s="4">
        <v>5.6379179515891166E-3</v>
      </c>
      <c r="F10" s="4">
        <v>3.1976530878166163E-3</v>
      </c>
      <c r="G10" s="4">
        <v>7.0994383703555809E-3</v>
      </c>
      <c r="H10" s="1">
        <f t="shared" si="0"/>
        <v>3.3171906327297433E-2</v>
      </c>
      <c r="I10" s="1">
        <f t="shared" si="1"/>
        <v>1.6556053563889752E-2</v>
      </c>
      <c r="J10" s="1">
        <f t="shared" si="1"/>
        <v>2.7886203985864007E-2</v>
      </c>
      <c r="K10" s="3">
        <f t="shared" si="2"/>
        <v>2.5871387959017066E-2</v>
      </c>
      <c r="L10" s="3">
        <f t="shared" si="3"/>
        <v>8.4891845003121462E-3</v>
      </c>
      <c r="M10" s="4">
        <v>6.8799723331535889E-2</v>
      </c>
      <c r="N10" s="4">
        <v>2.64742543885099E-2</v>
      </c>
      <c r="O10" s="4">
        <v>0.15723765858240324</v>
      </c>
      <c r="P10" s="3">
        <f t="shared" si="4"/>
        <v>8.417054543414966E-2</v>
      </c>
      <c r="Q10" s="3">
        <f t="shared" si="5"/>
        <v>6.6723036487981682E-2</v>
      </c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x14ac:dyDescent="0.25">
      <c r="A11" s="4" t="s">
        <v>36</v>
      </c>
      <c r="B11" s="4">
        <v>7.2928398177498979E-2</v>
      </c>
      <c r="C11" s="4">
        <v>9.0135497671612747E-2</v>
      </c>
      <c r="D11" s="4">
        <v>7.7940664473533303E-2</v>
      </c>
      <c r="E11" s="4">
        <v>2.2080352475148963E-2</v>
      </c>
      <c r="F11" s="4">
        <v>1.8141697633848777E-2</v>
      </c>
      <c r="G11" s="4">
        <v>1.4085768433325034E-2</v>
      </c>
      <c r="H11" s="1">
        <f t="shared" si="0"/>
        <v>9.5008750652647939E-2</v>
      </c>
      <c r="I11" s="1">
        <f t="shared" si="1"/>
        <v>0.10827719530546152</v>
      </c>
      <c r="J11" s="1">
        <f t="shared" si="1"/>
        <v>9.202643290685833E-2</v>
      </c>
      <c r="K11" s="3">
        <f t="shared" si="2"/>
        <v>9.8437459621655912E-2</v>
      </c>
      <c r="L11" s="3">
        <f t="shared" si="3"/>
        <v>8.6509452390811457E-3</v>
      </c>
      <c r="M11" s="4">
        <v>0.28416718373846434</v>
      </c>
      <c r="N11" s="4">
        <v>0.31098870977895177</v>
      </c>
      <c r="O11" s="4">
        <v>0.29765174198475325</v>
      </c>
      <c r="P11" s="3">
        <f t="shared" si="4"/>
        <v>0.29760254516738982</v>
      </c>
      <c r="Q11" s="3">
        <f t="shared" si="5"/>
        <v>1.3410830698739931E-2</v>
      </c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x14ac:dyDescent="0.25">
      <c r="A12" s="4" t="s">
        <v>37</v>
      </c>
      <c r="B12" s="4">
        <v>5.5695618270523571E-2</v>
      </c>
      <c r="C12" s="4">
        <v>7.7427667654701618E-2</v>
      </c>
      <c r="D12" s="4">
        <v>7.246003636197447E-2</v>
      </c>
      <c r="E12" s="4">
        <v>1.7167605280061199E-2</v>
      </c>
      <c r="F12" s="4">
        <v>2.2045982547490191E-2</v>
      </c>
      <c r="G12" s="4">
        <v>1.9305067609450093E-2</v>
      </c>
      <c r="H12" s="1">
        <f t="shared" si="0"/>
        <v>7.2863223550584777E-2</v>
      </c>
      <c r="I12" s="1">
        <f t="shared" si="1"/>
        <v>9.9473650202191816E-2</v>
      </c>
      <c r="J12" s="1">
        <f t="shared" si="1"/>
        <v>9.1765103971424566E-2</v>
      </c>
      <c r="K12" s="3">
        <f t="shared" si="2"/>
        <v>8.8033992574733724E-2</v>
      </c>
      <c r="L12" s="3">
        <f t="shared" si="3"/>
        <v>1.3691953689522252E-2</v>
      </c>
      <c r="M12" s="4">
        <v>0.78031766563533556</v>
      </c>
      <c r="N12" s="4">
        <v>0.80700549208981154</v>
      </c>
      <c r="O12" s="4">
        <v>0.82487435494231742</v>
      </c>
      <c r="P12" s="3">
        <f t="shared" si="4"/>
        <v>0.80406583755582162</v>
      </c>
      <c r="Q12" s="3">
        <f t="shared" si="5"/>
        <v>2.2423331979974211E-2</v>
      </c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x14ac:dyDescent="0.25">
      <c r="A13" s="4" t="s">
        <v>38</v>
      </c>
      <c r="B13" s="4">
        <v>2.1023086557675826E-2</v>
      </c>
      <c r="C13" s="4">
        <v>9.0162706680478079E-3</v>
      </c>
      <c r="D13" s="4">
        <v>2.7925920391049335E-2</v>
      </c>
      <c r="E13" s="4">
        <v>8.9247939829239491E-3</v>
      </c>
      <c r="F13" s="4">
        <v>9.1035870409468308E-3</v>
      </c>
      <c r="G13" s="4">
        <v>7.8253729030271259E-3</v>
      </c>
      <c r="H13" s="1">
        <f t="shared" si="0"/>
        <v>2.9947880540599776E-2</v>
      </c>
      <c r="I13" s="1">
        <f t="shared" si="1"/>
        <v>1.8119857708994637E-2</v>
      </c>
      <c r="J13" s="1">
        <f t="shared" si="1"/>
        <v>3.5751293294076461E-2</v>
      </c>
      <c r="K13" s="3">
        <f t="shared" si="2"/>
        <v>2.7939677181223626E-2</v>
      </c>
      <c r="L13" s="3">
        <f t="shared" si="3"/>
        <v>8.9856296800602531E-3</v>
      </c>
      <c r="M13" s="4">
        <v>9.4357180558825013E-2</v>
      </c>
      <c r="N13" s="4">
        <v>9.1236944765806571E-2</v>
      </c>
      <c r="O13" s="4">
        <v>7.4712023206453995E-2</v>
      </c>
      <c r="P13" s="3">
        <f t="shared" si="4"/>
        <v>8.6768716177028526E-2</v>
      </c>
      <c r="Q13" s="3">
        <f t="shared" si="5"/>
        <v>1.0557312721096895E-2</v>
      </c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x14ac:dyDescent="0.25">
      <c r="A14" s="4" t="s">
        <v>39</v>
      </c>
      <c r="B14" s="4">
        <v>6.7969327022392403E-2</v>
      </c>
      <c r="C14" s="4">
        <v>2.8128306501935256E-2</v>
      </c>
      <c r="D14" s="4">
        <v>1.1542428423713039E-2</v>
      </c>
      <c r="E14" s="4">
        <v>2.6635999593571998E-2</v>
      </c>
      <c r="F14" s="4">
        <v>2.5800983936957168E-2</v>
      </c>
      <c r="G14" s="4">
        <v>3.1507294572877369E-2</v>
      </c>
      <c r="H14" s="1">
        <f t="shared" si="0"/>
        <v>9.4605326615964408E-2</v>
      </c>
      <c r="I14" s="1">
        <f t="shared" si="1"/>
        <v>5.3929290438892427E-2</v>
      </c>
      <c r="J14" s="1">
        <f t="shared" si="1"/>
        <v>4.3049722996590406E-2</v>
      </c>
      <c r="K14" s="3">
        <f t="shared" si="2"/>
        <v>6.3861446683815742E-2</v>
      </c>
      <c r="L14" s="3">
        <f t="shared" si="3"/>
        <v>2.7175004358687437E-2</v>
      </c>
      <c r="M14" s="4">
        <v>1.2353095113398256</v>
      </c>
      <c r="N14" s="4">
        <v>1.3917206633905221</v>
      </c>
      <c r="O14" s="4">
        <v>1.417311111424749</v>
      </c>
      <c r="P14" s="3">
        <f t="shared" si="4"/>
        <v>1.348113762051699</v>
      </c>
      <c r="Q14" s="3">
        <f t="shared" si="5"/>
        <v>9.8525717412503502E-2</v>
      </c>
      <c r="R14" s="6"/>
      <c r="S14" s="6"/>
      <c r="T14" s="6"/>
      <c r="U14" s="6"/>
      <c r="V14" s="6"/>
      <c r="W14" s="6"/>
      <c r="X14" s="6"/>
      <c r="Y14" s="6"/>
      <c r="Z14" s="6"/>
      <c r="AA14" s="6"/>
    </row>
    <row r="15" spans="1:27" x14ac:dyDescent="0.25">
      <c r="A15" s="4" t="s">
        <v>41</v>
      </c>
      <c r="B15" s="4">
        <v>1.2649853427683933</v>
      </c>
      <c r="C15" s="4">
        <v>6.7971772775998265E-2</v>
      </c>
      <c r="D15" s="4">
        <v>1.4028417733593828</v>
      </c>
      <c r="E15" s="4">
        <v>0.38983795351618677</v>
      </c>
      <c r="F15" s="4">
        <v>0.39329202709459704</v>
      </c>
      <c r="G15" s="4">
        <v>0.39550045117361671</v>
      </c>
      <c r="H15" s="1">
        <f t="shared" si="0"/>
        <v>1.6548232962845799</v>
      </c>
      <c r="I15" s="1">
        <f t="shared" si="1"/>
        <v>0.46126379987059529</v>
      </c>
      <c r="J15" s="1">
        <f t="shared" si="1"/>
        <v>1.7983422245329994</v>
      </c>
      <c r="K15" s="3">
        <f t="shared" si="2"/>
        <v>1.3048097735627249</v>
      </c>
      <c r="L15" s="3">
        <f t="shared" si="3"/>
        <v>0.73404821230662065</v>
      </c>
      <c r="M15" s="4">
        <v>24.111867785243835</v>
      </c>
      <c r="N15" s="4">
        <v>26.161237612283401</v>
      </c>
      <c r="O15" s="4">
        <v>26.579022773195014</v>
      </c>
      <c r="P15" s="3">
        <f t="shared" si="4"/>
        <v>25.617376056907414</v>
      </c>
      <c r="Q15" s="3">
        <f t="shared" si="5"/>
        <v>1.3204364722337401</v>
      </c>
      <c r="R15" s="6"/>
      <c r="S15" s="6"/>
      <c r="T15" s="6"/>
      <c r="U15" s="6"/>
      <c r="V15" s="6"/>
      <c r="W15" s="6"/>
      <c r="X15" s="6"/>
      <c r="Y15" s="6"/>
      <c r="Z15" s="6"/>
      <c r="AA15" s="6"/>
    </row>
    <row r="16" spans="1:27" x14ac:dyDescent="0.25">
      <c r="A16" s="4" t="s">
        <v>40</v>
      </c>
      <c r="B16" s="4">
        <v>3.6550870482157584E-2</v>
      </c>
      <c r="C16" s="4">
        <v>1.3214865311328514</v>
      </c>
      <c r="D16" s="4">
        <v>2.9412021425817416E-2</v>
      </c>
      <c r="E16" s="4">
        <v>6.8375325781760421E-3</v>
      </c>
      <c r="F16" s="4">
        <v>7.8691858815173946E-3</v>
      </c>
      <c r="G16" s="4">
        <v>8.9196558523244561E-3</v>
      </c>
      <c r="H16" s="1">
        <f t="shared" si="0"/>
        <v>4.3388403060333626E-2</v>
      </c>
      <c r="I16" s="1">
        <f t="shared" si="1"/>
        <v>1.3293557170143688</v>
      </c>
      <c r="J16" s="1">
        <f t="shared" si="1"/>
        <v>3.8331677278141872E-2</v>
      </c>
      <c r="K16" s="3">
        <f t="shared" si="2"/>
        <v>0.47035859911761474</v>
      </c>
      <c r="L16" s="3">
        <f t="shared" si="3"/>
        <v>0.74391762247920068</v>
      </c>
      <c r="M16" s="4">
        <v>0.19608520193087389</v>
      </c>
      <c r="N16" s="4">
        <v>0.17903590017703519</v>
      </c>
      <c r="O16" s="4">
        <v>0.28397444797161675</v>
      </c>
      <c r="P16" s="3">
        <f t="shared" si="4"/>
        <v>0.21969851669317528</v>
      </c>
      <c r="Q16" s="3">
        <f t="shared" si="5"/>
        <v>5.6313552355153007E-2</v>
      </c>
      <c r="R16" s="6"/>
      <c r="S16" s="6"/>
      <c r="T16" s="6"/>
      <c r="U16" s="6"/>
      <c r="V16" s="6"/>
      <c r="W16" s="6"/>
      <c r="X16" s="6"/>
      <c r="Y16" s="6"/>
      <c r="Z16" s="6"/>
      <c r="AA16" s="6"/>
    </row>
    <row r="17" spans="1:27" x14ac:dyDescent="0.25">
      <c r="A17" s="4" t="s">
        <v>42</v>
      </c>
      <c r="B17" s="4">
        <v>0.38439939995413192</v>
      </c>
      <c r="C17" s="4">
        <v>0.35903815793804034</v>
      </c>
      <c r="D17" s="4">
        <v>0.38618877443602817</v>
      </c>
      <c r="E17" s="4">
        <v>0.11761729472397001</v>
      </c>
      <c r="F17" s="4">
        <v>0.13059267147422632</v>
      </c>
      <c r="G17" s="4">
        <v>0.11779747646593872</v>
      </c>
      <c r="H17" s="1">
        <f t="shared" si="0"/>
        <v>0.50201669467810195</v>
      </c>
      <c r="I17" s="1">
        <f t="shared" si="1"/>
        <v>0.48963082941226665</v>
      </c>
      <c r="J17" s="1">
        <f t="shared" si="1"/>
        <v>0.50398625090196691</v>
      </c>
      <c r="K17" s="3">
        <f t="shared" si="2"/>
        <v>0.4985445916641118</v>
      </c>
      <c r="L17" s="3">
        <f t="shared" si="3"/>
        <v>7.7821048593267111E-3</v>
      </c>
      <c r="M17" s="4">
        <v>7.9514199791495388</v>
      </c>
      <c r="N17" s="4">
        <v>8.7167876001672404</v>
      </c>
      <c r="O17" s="4">
        <v>8.4207767167380823</v>
      </c>
      <c r="P17" s="3">
        <f t="shared" si="4"/>
        <v>8.3629947653516208</v>
      </c>
      <c r="Q17" s="3">
        <f t="shared" si="5"/>
        <v>0.38594165913398698</v>
      </c>
      <c r="R17" s="6"/>
      <c r="S17" s="6"/>
      <c r="T17" s="6"/>
      <c r="U17" s="6"/>
      <c r="V17" s="6"/>
      <c r="W17" s="6"/>
      <c r="X17" s="6"/>
      <c r="Y17" s="6"/>
      <c r="Z17" s="6"/>
      <c r="AA17" s="6"/>
    </row>
    <row r="18" spans="1:27" x14ac:dyDescent="0.25">
      <c r="A18" s="4" t="s">
        <v>43</v>
      </c>
      <c r="B18" s="4">
        <v>0.76131876822390443</v>
      </c>
      <c r="C18" s="4">
        <v>0.71231045175023688</v>
      </c>
      <c r="D18" s="4">
        <v>0.68669637995513821</v>
      </c>
      <c r="E18" s="4">
        <v>0.23075073728951528</v>
      </c>
      <c r="F18" s="4">
        <v>0.22741081353145057</v>
      </c>
      <c r="G18" s="4">
        <v>0.23254727771020811</v>
      </c>
      <c r="H18" s="1">
        <f t="shared" si="0"/>
        <v>0.99206950551341966</v>
      </c>
      <c r="I18" s="1">
        <f t="shared" si="1"/>
        <v>0.93972126528168742</v>
      </c>
      <c r="J18" s="1">
        <f t="shared" si="1"/>
        <v>0.91924365766534633</v>
      </c>
      <c r="K18" s="3">
        <f t="shared" si="2"/>
        <v>0.95034480948681788</v>
      </c>
      <c r="L18" s="3">
        <f t="shared" si="3"/>
        <v>3.7557233621586819E-2</v>
      </c>
      <c r="M18" s="4">
        <v>13.440598864223388</v>
      </c>
      <c r="N18" s="4">
        <v>15.571784156110603</v>
      </c>
      <c r="O18" s="4">
        <v>15.042986666211323</v>
      </c>
      <c r="P18" s="3">
        <f t="shared" si="4"/>
        <v>14.68512322884844</v>
      </c>
      <c r="Q18" s="3">
        <f t="shared" si="5"/>
        <v>1.1097465327451956</v>
      </c>
      <c r="R18" s="6"/>
      <c r="S18" s="6"/>
      <c r="T18" s="6"/>
      <c r="U18" s="6"/>
      <c r="V18" s="6"/>
      <c r="W18" s="6"/>
      <c r="X18" s="6"/>
      <c r="Y18" s="6"/>
      <c r="Z18" s="6"/>
      <c r="AA18" s="6"/>
    </row>
    <row r="19" spans="1:27" x14ac:dyDescent="0.25">
      <c r="A19" s="4" t="s">
        <v>42</v>
      </c>
      <c r="B19" s="4">
        <v>0.68121177749396999</v>
      </c>
      <c r="C19" s="4">
        <v>0.68968417370391188</v>
      </c>
      <c r="D19" s="4">
        <v>0.79836092946164172</v>
      </c>
      <c r="E19" s="4">
        <v>0.17441905076457079</v>
      </c>
      <c r="F19" s="4">
        <v>0.17140255149748493</v>
      </c>
      <c r="G19" s="4">
        <v>0.17440238655722112</v>
      </c>
      <c r="H19" s="1">
        <f t="shared" si="0"/>
        <v>0.85563082825854075</v>
      </c>
      <c r="I19" s="1">
        <f t="shared" si="1"/>
        <v>0.86108672520139684</v>
      </c>
      <c r="J19" s="1">
        <f t="shared" si="1"/>
        <v>0.9727633160188629</v>
      </c>
      <c r="K19" s="3">
        <f t="shared" si="2"/>
        <v>0.89649362315960024</v>
      </c>
      <c r="L19" s="3">
        <f t="shared" si="3"/>
        <v>6.610780014111399E-2</v>
      </c>
      <c r="M19" s="4">
        <v>6.7564304429625697</v>
      </c>
      <c r="N19" s="4">
        <v>7.2683817850244195</v>
      </c>
      <c r="O19" s="4">
        <v>7.9583862484882095</v>
      </c>
      <c r="P19" s="3">
        <f t="shared" si="4"/>
        <v>7.3277328254917329</v>
      </c>
      <c r="Q19" s="3">
        <f t="shared" si="5"/>
        <v>0.60317190676672927</v>
      </c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x14ac:dyDescent="0.25">
      <c r="A20" s="4" t="s">
        <v>44</v>
      </c>
      <c r="B20" s="4">
        <v>0</v>
      </c>
      <c r="C20" s="4">
        <v>0</v>
      </c>
      <c r="D20" s="4">
        <v>0</v>
      </c>
      <c r="E20" s="4">
        <v>2.6978726791397605E-2</v>
      </c>
      <c r="F20" s="4">
        <v>1.9517466818961545E-2</v>
      </c>
      <c r="G20" s="4">
        <v>2.8933230010926191E-2</v>
      </c>
      <c r="H20" s="1">
        <f t="shared" si="0"/>
        <v>2.6978726791397605E-2</v>
      </c>
      <c r="I20" s="1">
        <f t="shared" si="0"/>
        <v>1.9517466818961545E-2</v>
      </c>
      <c r="J20" s="1">
        <f t="shared" si="0"/>
        <v>2.8933230010926191E-2</v>
      </c>
      <c r="K20" s="3">
        <f t="shared" si="2"/>
        <v>2.5143141207095113E-2</v>
      </c>
      <c r="L20" s="3">
        <f t="shared" si="3"/>
        <v>4.9690220315232458E-3</v>
      </c>
      <c r="M20" s="4">
        <v>0</v>
      </c>
      <c r="N20" s="4">
        <v>0</v>
      </c>
      <c r="O20" s="4">
        <v>0</v>
      </c>
      <c r="P20" s="3">
        <f t="shared" si="4"/>
        <v>0</v>
      </c>
      <c r="Q20" s="3">
        <f t="shared" si="5"/>
        <v>0</v>
      </c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x14ac:dyDescent="0.25">
      <c r="A21" s="4" t="s">
        <v>45</v>
      </c>
      <c r="B21" s="4">
        <v>0</v>
      </c>
      <c r="C21" s="4">
        <v>0</v>
      </c>
      <c r="D21" s="4">
        <v>0</v>
      </c>
      <c r="E21" s="4">
        <v>4.030196887007903E-2</v>
      </c>
      <c r="F21" s="4">
        <v>3.497587989852128E-2</v>
      </c>
      <c r="G21" s="4">
        <v>3.5263962383079307E-2</v>
      </c>
      <c r="H21" s="1">
        <f t="shared" ref="H21:H23" si="6">SUM(B21,E21)</f>
        <v>4.030196887007903E-2</v>
      </c>
      <c r="I21" s="1">
        <f t="shared" ref="I21:I23" si="7">SUM(C21,F21)</f>
        <v>3.497587989852128E-2</v>
      </c>
      <c r="J21" s="1">
        <f t="shared" ref="J21:J23" si="8">SUM(D21,G21)</f>
        <v>3.5263962383079307E-2</v>
      </c>
      <c r="K21" s="3">
        <f t="shared" ref="K21:K23" si="9">AVERAGE(H21:J21)</f>
        <v>3.6847270383893203E-2</v>
      </c>
      <c r="L21" s="3">
        <f t="shared" ref="L21:L23" si="10">STDEV(H21:J21)</f>
        <v>2.9953220364959511E-3</v>
      </c>
      <c r="M21" s="4">
        <v>0</v>
      </c>
      <c r="N21" s="4">
        <v>0</v>
      </c>
      <c r="O21" s="4">
        <v>0</v>
      </c>
      <c r="P21" s="3">
        <f t="shared" si="4"/>
        <v>0</v>
      </c>
      <c r="Q21" s="3">
        <f t="shared" si="5"/>
        <v>0</v>
      </c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x14ac:dyDescent="0.25">
      <c r="A22" s="4" t="s">
        <v>46</v>
      </c>
      <c r="B22" s="4">
        <v>0</v>
      </c>
      <c r="C22" s="4">
        <v>0</v>
      </c>
      <c r="D22" s="4">
        <v>0</v>
      </c>
      <c r="E22" s="4">
        <v>4.5084596379444515E-2</v>
      </c>
      <c r="F22" s="4">
        <v>5.0938246382015023E-2</v>
      </c>
      <c r="G22" s="4">
        <v>5.3882117478735093E-2</v>
      </c>
      <c r="H22" s="1">
        <f t="shared" si="6"/>
        <v>4.5084596379444515E-2</v>
      </c>
      <c r="I22" s="1">
        <f t="shared" si="7"/>
        <v>5.0938246382015023E-2</v>
      </c>
      <c r="J22" s="1">
        <f t="shared" si="8"/>
        <v>5.3882117478735093E-2</v>
      </c>
      <c r="K22" s="3">
        <f t="shared" si="9"/>
        <v>4.9968320080064875E-2</v>
      </c>
      <c r="L22" s="3">
        <f t="shared" si="10"/>
        <v>4.478243198680342E-3</v>
      </c>
      <c r="M22" s="4">
        <v>0</v>
      </c>
      <c r="N22" s="4">
        <v>0</v>
      </c>
      <c r="O22" s="4">
        <v>0</v>
      </c>
      <c r="P22" s="3">
        <f t="shared" si="4"/>
        <v>0</v>
      </c>
      <c r="Q22" s="3">
        <f t="shared" si="5"/>
        <v>0</v>
      </c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x14ac:dyDescent="0.25">
      <c r="A23" s="4" t="s">
        <v>47</v>
      </c>
      <c r="B23" s="4">
        <v>3.7671230465511538</v>
      </c>
      <c r="C23" s="4">
        <v>3.8402801226908023</v>
      </c>
      <c r="D23" s="4">
        <v>4.9052303352269169</v>
      </c>
      <c r="E23" s="4">
        <v>1.2246444048945777</v>
      </c>
      <c r="F23" s="4">
        <v>1.2450764589602488</v>
      </c>
      <c r="G23" s="4">
        <v>1.2636751724806634</v>
      </c>
      <c r="H23" s="1">
        <f t="shared" si="6"/>
        <v>4.9917674514457318</v>
      </c>
      <c r="I23" s="1">
        <f t="shared" si="7"/>
        <v>5.0853565816510509</v>
      </c>
      <c r="J23" s="1">
        <f t="shared" si="8"/>
        <v>6.1689055077075805</v>
      </c>
      <c r="K23" s="3">
        <f t="shared" si="9"/>
        <v>5.4153431802681213</v>
      </c>
      <c r="L23" s="3">
        <f t="shared" si="10"/>
        <v>0.65427965528902732</v>
      </c>
      <c r="M23" s="4">
        <v>57.475842422178332</v>
      </c>
      <c r="N23" s="4">
        <v>62.966884419665043</v>
      </c>
      <c r="O23" s="4">
        <v>64.073359620837721</v>
      </c>
      <c r="P23" s="3">
        <f t="shared" si="4"/>
        <v>61.505362154227036</v>
      </c>
      <c r="Q23" s="3">
        <f t="shared" si="5"/>
        <v>3.5332483348796613</v>
      </c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x14ac:dyDescent="0.25">
      <c r="A24" s="10" t="s">
        <v>0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2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x14ac:dyDescent="0.25">
      <c r="A25" s="4" t="s">
        <v>30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1">
        <f t="shared" ref="H25" si="11">SUM(B25,E25)</f>
        <v>0</v>
      </c>
      <c r="I25" s="1">
        <f t="shared" ref="I25" si="12">SUM(C25,F25)</f>
        <v>0</v>
      </c>
      <c r="J25" s="1">
        <f t="shared" ref="J25" si="13">SUM(D25,G25)</f>
        <v>0</v>
      </c>
      <c r="K25" s="3">
        <f t="shared" ref="K25" si="14">AVERAGE(H25:J25)</f>
        <v>0</v>
      </c>
      <c r="L25" s="3">
        <f t="shared" ref="L25" si="15">STDEV(H25:J25)</f>
        <v>0</v>
      </c>
      <c r="M25" s="4">
        <v>0</v>
      </c>
      <c r="N25" s="4">
        <v>0</v>
      </c>
      <c r="O25" s="4">
        <v>0</v>
      </c>
      <c r="P25" s="3">
        <f>AVERAGE(M25:O25)</f>
        <v>0</v>
      </c>
      <c r="Q25" s="3">
        <f>STDEV(M25:O25)</f>
        <v>0</v>
      </c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x14ac:dyDescent="0.25">
      <c r="A26" s="4" t="s">
        <v>31</v>
      </c>
      <c r="B26" s="4">
        <v>6.1110975444092136E-2</v>
      </c>
      <c r="C26" s="4">
        <v>6.1110975444092136E-2</v>
      </c>
      <c r="D26" s="4">
        <v>5.6207833417916873E-2</v>
      </c>
      <c r="E26" s="4">
        <v>0.74474938535911184</v>
      </c>
      <c r="F26" s="4">
        <v>0.88932624361483892</v>
      </c>
      <c r="G26" s="4">
        <v>0.83396732342728774</v>
      </c>
      <c r="H26" s="1">
        <f t="shared" ref="H26:H48" si="16">SUM(B26,E26)</f>
        <v>0.805860360803204</v>
      </c>
      <c r="I26" s="1">
        <f t="shared" ref="I26:I48" si="17">SUM(C26,F26)</f>
        <v>0.95043721905893108</v>
      </c>
      <c r="J26" s="1">
        <f t="shared" ref="J26:J48" si="18">SUM(D26,G26)</f>
        <v>0.89017515684520465</v>
      </c>
      <c r="K26" s="3">
        <f t="shared" ref="K26:K48" si="19">AVERAGE(H26:J26)</f>
        <v>0.88215757890244662</v>
      </c>
      <c r="L26" s="3">
        <f t="shared" ref="L26:L48" si="20">STDEV(H26:J26)</f>
        <v>7.2621127454930767E-2</v>
      </c>
      <c r="M26" s="4">
        <v>0.44562710145871376</v>
      </c>
      <c r="N26" s="4">
        <v>0.50206788532949698</v>
      </c>
      <c r="O26" s="4">
        <v>0.52114066771905676</v>
      </c>
      <c r="P26" s="3">
        <f t="shared" ref="P26:P48" si="21">AVERAGE(M26:O26)</f>
        <v>0.4896118848357558</v>
      </c>
      <c r="Q26" s="3">
        <f t="shared" ref="Q26:Q48" si="22">STDEV(M26:O26)</f>
        <v>3.9267526450794718E-2</v>
      </c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x14ac:dyDescent="0.25">
      <c r="A27" s="4" t="s">
        <v>32</v>
      </c>
      <c r="B27" s="4">
        <v>0</v>
      </c>
      <c r="C27" s="4">
        <v>0</v>
      </c>
      <c r="D27" s="4">
        <v>0</v>
      </c>
      <c r="E27" s="4">
        <v>0.12109506792914221</v>
      </c>
      <c r="F27" s="4">
        <v>0.1483688272399292</v>
      </c>
      <c r="G27" s="4">
        <v>0.14516352642259811</v>
      </c>
      <c r="H27" s="1">
        <f t="shared" si="16"/>
        <v>0.12109506792914221</v>
      </c>
      <c r="I27" s="1">
        <f t="shared" si="17"/>
        <v>0.1483688272399292</v>
      </c>
      <c r="J27" s="1">
        <f t="shared" si="18"/>
        <v>0.14516352642259811</v>
      </c>
      <c r="K27" s="3">
        <f t="shared" si="19"/>
        <v>0.13820914053055652</v>
      </c>
      <c r="L27" s="3">
        <f t="shared" si="20"/>
        <v>1.4907618826870221E-2</v>
      </c>
      <c r="M27" s="4">
        <v>5.0648326982371684E-2</v>
      </c>
      <c r="N27" s="4">
        <v>8.7284927366114151E-2</v>
      </c>
      <c r="O27" s="4">
        <v>0.11211839266198173</v>
      </c>
      <c r="P27" s="3">
        <f t="shared" si="21"/>
        <v>8.3350549003489191E-2</v>
      </c>
      <c r="Q27" s="3">
        <f t="shared" si="22"/>
        <v>3.0923320382667683E-2</v>
      </c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x14ac:dyDescent="0.25">
      <c r="A28" s="4" t="s">
        <v>33</v>
      </c>
      <c r="B28" s="4">
        <v>0.28390369823144695</v>
      </c>
      <c r="C28" s="4">
        <v>0.28390369823144695</v>
      </c>
      <c r="D28" s="4">
        <v>0.28354500328448456</v>
      </c>
      <c r="E28" s="4">
        <v>0.15955745635994603</v>
      </c>
      <c r="F28" s="4">
        <v>0.19225168754701216</v>
      </c>
      <c r="G28" s="4">
        <v>0.19292303786427106</v>
      </c>
      <c r="H28" s="1">
        <f t="shared" si="16"/>
        <v>0.44346115459139301</v>
      </c>
      <c r="I28" s="1">
        <f t="shared" si="17"/>
        <v>0.47615538577845912</v>
      </c>
      <c r="J28" s="1">
        <f t="shared" si="18"/>
        <v>0.47646804114875563</v>
      </c>
      <c r="K28" s="3">
        <f t="shared" si="19"/>
        <v>0.46536152717286927</v>
      </c>
      <c r="L28" s="3">
        <f t="shared" si="20"/>
        <v>1.8966923254728242E-2</v>
      </c>
      <c r="M28" s="4">
        <v>0.12234721686298343</v>
      </c>
      <c r="N28" s="4">
        <v>0.19723189808131189</v>
      </c>
      <c r="O28" s="4">
        <v>0.21931241760698847</v>
      </c>
      <c r="P28" s="3">
        <f t="shared" si="21"/>
        <v>0.17963051085042792</v>
      </c>
      <c r="Q28" s="3">
        <f t="shared" si="22"/>
        <v>5.0822427757535871E-2</v>
      </c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x14ac:dyDescent="0.25">
      <c r="A29" s="4" t="s">
        <v>34</v>
      </c>
      <c r="B29" s="4">
        <v>0.23898888913670102</v>
      </c>
      <c r="C29" s="4">
        <v>0.23898888913670102</v>
      </c>
      <c r="D29" s="4">
        <v>0.2495636854936413</v>
      </c>
      <c r="E29" s="4">
        <v>0.52888807000848659</v>
      </c>
      <c r="F29" s="4">
        <v>0.60651839574808653</v>
      </c>
      <c r="G29" s="4">
        <v>0.59677139881328112</v>
      </c>
      <c r="H29" s="1">
        <f t="shared" si="16"/>
        <v>0.76787695914518761</v>
      </c>
      <c r="I29" s="1">
        <f t="shared" si="17"/>
        <v>0.84550728488478755</v>
      </c>
      <c r="J29" s="1">
        <f t="shared" si="18"/>
        <v>0.84633508430692239</v>
      </c>
      <c r="K29" s="3">
        <f t="shared" si="19"/>
        <v>0.81990644277896596</v>
      </c>
      <c r="L29" s="3">
        <f t="shared" si="20"/>
        <v>4.5060755523726181E-2</v>
      </c>
      <c r="M29" s="4">
        <v>0.65183724776615393</v>
      </c>
      <c r="N29" s="4">
        <v>0.77260355914220502</v>
      </c>
      <c r="O29" s="4">
        <v>0.82393832403983558</v>
      </c>
      <c r="P29" s="3">
        <f t="shared" si="21"/>
        <v>0.74945971031606484</v>
      </c>
      <c r="Q29" s="3">
        <f t="shared" si="22"/>
        <v>8.835396662009759E-2</v>
      </c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x14ac:dyDescent="0.25">
      <c r="A30" s="4" t="s">
        <v>35</v>
      </c>
      <c r="B30" s="4">
        <v>2.5960127750244418E-2</v>
      </c>
      <c r="C30" s="4">
        <v>2.5960127750244418E-2</v>
      </c>
      <c r="D30" s="4">
        <v>5.2263027073637398E-2</v>
      </c>
      <c r="E30" s="4">
        <v>4.61155377721209E-2</v>
      </c>
      <c r="F30" s="4">
        <v>5.9631297524916138E-2</v>
      </c>
      <c r="G30" s="4">
        <v>4.4705254267581998E-2</v>
      </c>
      <c r="H30" s="1">
        <f t="shared" si="16"/>
        <v>7.2075665522365315E-2</v>
      </c>
      <c r="I30" s="1">
        <f t="shared" si="17"/>
        <v>8.559142527516056E-2</v>
      </c>
      <c r="J30" s="1">
        <f t="shared" si="18"/>
        <v>9.6968281341219403E-2</v>
      </c>
      <c r="K30" s="3">
        <f t="shared" si="19"/>
        <v>8.4878457379581773E-2</v>
      </c>
      <c r="L30" s="3">
        <f t="shared" si="20"/>
        <v>1.2461613980193636E-2</v>
      </c>
      <c r="M30" s="4">
        <v>4.3077726114346286E-2</v>
      </c>
      <c r="N30" s="4">
        <v>5.455412874473986E-2</v>
      </c>
      <c r="O30" s="4">
        <v>5.3596712717955207E-2</v>
      </c>
      <c r="P30" s="3">
        <f t="shared" si="21"/>
        <v>5.0409522525680456E-2</v>
      </c>
      <c r="Q30" s="3">
        <f t="shared" si="22"/>
        <v>6.3675419374375096E-3</v>
      </c>
      <c r="R30" s="6"/>
      <c r="S30" s="6"/>
      <c r="T30" s="6"/>
      <c r="U30" s="6"/>
      <c r="V30" s="6"/>
      <c r="W30" s="6"/>
      <c r="X30" s="6"/>
      <c r="Y30" s="6"/>
      <c r="Z30" s="6"/>
      <c r="AA30" s="6"/>
    </row>
    <row r="31" spans="1:27" x14ac:dyDescent="0.25">
      <c r="A31" s="4" t="s">
        <v>36</v>
      </c>
      <c r="B31" s="4">
        <v>0.1647381970431962</v>
      </c>
      <c r="C31" s="4">
        <v>0.1647381970431962</v>
      </c>
      <c r="D31" s="4">
        <v>0.11995580337279621</v>
      </c>
      <c r="E31" s="4">
        <v>0.1445223034088427</v>
      </c>
      <c r="F31" s="4">
        <v>0.14146682485758275</v>
      </c>
      <c r="G31" s="4">
        <v>0.13271402893839046</v>
      </c>
      <c r="H31" s="1">
        <f t="shared" si="16"/>
        <v>0.3092605004520389</v>
      </c>
      <c r="I31" s="1">
        <f t="shared" si="17"/>
        <v>0.30620502190077892</v>
      </c>
      <c r="J31" s="1">
        <f t="shared" si="18"/>
        <v>0.25266983231118667</v>
      </c>
      <c r="K31" s="3">
        <f t="shared" si="19"/>
        <v>0.28937845155466818</v>
      </c>
      <c r="L31" s="3">
        <f t="shared" si="20"/>
        <v>3.1827284401382362E-2</v>
      </c>
      <c r="M31" s="4">
        <v>0.19835298009138538</v>
      </c>
      <c r="N31" s="4">
        <v>0.2297264901187456</v>
      </c>
      <c r="O31" s="4">
        <v>0.24902528743760888</v>
      </c>
      <c r="P31" s="3">
        <f t="shared" si="21"/>
        <v>0.22570158588257994</v>
      </c>
      <c r="Q31" s="3">
        <f t="shared" si="22"/>
        <v>2.557480348957274E-2</v>
      </c>
      <c r="R31" s="6"/>
      <c r="S31" s="6"/>
      <c r="T31" s="6"/>
      <c r="U31" s="6"/>
      <c r="V31" s="6"/>
      <c r="W31" s="6"/>
      <c r="X31" s="6"/>
      <c r="Y31" s="6"/>
      <c r="Z31" s="6"/>
      <c r="AA31" s="6"/>
    </row>
    <row r="32" spans="1:27" x14ac:dyDescent="0.25">
      <c r="A32" s="4" t="s">
        <v>50</v>
      </c>
      <c r="B32" s="4">
        <v>2.1390119465698874E-2</v>
      </c>
      <c r="C32" s="4">
        <v>2.1390119465698874E-2</v>
      </c>
      <c r="D32" s="4">
        <v>2.0240284261885108E-2</v>
      </c>
      <c r="E32" s="4">
        <v>0</v>
      </c>
      <c r="F32" s="4">
        <v>0</v>
      </c>
      <c r="G32" s="4">
        <v>0</v>
      </c>
      <c r="H32" s="1">
        <f t="shared" si="16"/>
        <v>2.1390119465698874E-2</v>
      </c>
      <c r="I32" s="1">
        <f t="shared" si="17"/>
        <v>2.1390119465698874E-2</v>
      </c>
      <c r="J32" s="1">
        <f t="shared" si="18"/>
        <v>2.0240284261885108E-2</v>
      </c>
      <c r="K32" s="3">
        <f t="shared" si="19"/>
        <v>2.1006841064427618E-2</v>
      </c>
      <c r="L32" s="3">
        <f t="shared" si="20"/>
        <v>6.6385766444558624E-4</v>
      </c>
      <c r="M32" s="4">
        <v>0</v>
      </c>
      <c r="N32" s="4">
        <v>0</v>
      </c>
      <c r="O32" s="4">
        <v>0</v>
      </c>
      <c r="P32" s="3">
        <f t="shared" si="21"/>
        <v>0</v>
      </c>
      <c r="Q32" s="3">
        <f t="shared" si="22"/>
        <v>0</v>
      </c>
      <c r="R32" s="6"/>
      <c r="S32" s="6"/>
      <c r="T32" s="6"/>
      <c r="U32" s="6"/>
      <c r="V32" s="6"/>
      <c r="W32" s="6"/>
      <c r="X32" s="6"/>
      <c r="Y32" s="6"/>
      <c r="Z32" s="6"/>
      <c r="AA32" s="6"/>
    </row>
    <row r="33" spans="1:27" x14ac:dyDescent="0.25">
      <c r="A33" s="4" t="s">
        <v>37</v>
      </c>
      <c r="B33" s="4">
        <v>9.6152454702008561E-2</v>
      </c>
      <c r="C33" s="4">
        <v>9.6152454702008561E-2</v>
      </c>
      <c r="D33" s="4">
        <v>0.11614299341670964</v>
      </c>
      <c r="E33" s="4">
        <v>0.17429418615607623</v>
      </c>
      <c r="F33" s="4">
        <v>0.19612141754431078</v>
      </c>
      <c r="G33" s="4">
        <v>0.15547357823233926</v>
      </c>
      <c r="H33" s="1">
        <f t="shared" si="16"/>
        <v>0.27044664085808479</v>
      </c>
      <c r="I33" s="1">
        <f t="shared" si="17"/>
        <v>0.29227387224631934</v>
      </c>
      <c r="J33" s="1">
        <f t="shared" si="18"/>
        <v>0.2716165716490489</v>
      </c>
      <c r="K33" s="3">
        <f t="shared" si="19"/>
        <v>0.27811236158448432</v>
      </c>
      <c r="L33" s="3">
        <f t="shared" si="20"/>
        <v>1.2278170575572784E-2</v>
      </c>
      <c r="M33" s="4">
        <v>0.31748443016183725</v>
      </c>
      <c r="N33" s="4">
        <v>0.42267909227069689</v>
      </c>
      <c r="O33" s="4">
        <v>0.46392771613224426</v>
      </c>
      <c r="P33" s="3">
        <f t="shared" si="21"/>
        <v>0.40136374618825948</v>
      </c>
      <c r="Q33" s="3">
        <f t="shared" si="22"/>
        <v>7.5512694200466565E-2</v>
      </c>
      <c r="R33" s="6"/>
      <c r="S33" s="6"/>
      <c r="T33" s="6"/>
      <c r="U33" s="6"/>
      <c r="V33" s="6"/>
      <c r="W33" s="6"/>
      <c r="X33" s="6"/>
      <c r="Y33" s="6"/>
      <c r="Z33" s="6"/>
      <c r="AA33" s="6"/>
    </row>
    <row r="34" spans="1:27" ht="15" customHeight="1" x14ac:dyDescent="0.25">
      <c r="A34" s="4" t="s">
        <v>51</v>
      </c>
      <c r="B34" s="4">
        <v>3.7820107988415397E-2</v>
      </c>
      <c r="C34" s="4">
        <v>3.9612325614767976E-2</v>
      </c>
      <c r="D34" s="4">
        <v>3.422603490419137E-2</v>
      </c>
      <c r="E34" s="4">
        <v>0</v>
      </c>
      <c r="F34" s="4">
        <v>0</v>
      </c>
      <c r="G34" s="4">
        <v>0</v>
      </c>
      <c r="H34" s="1">
        <f t="shared" si="16"/>
        <v>3.7820107988415397E-2</v>
      </c>
      <c r="I34" s="1">
        <f t="shared" si="17"/>
        <v>3.9612325614767976E-2</v>
      </c>
      <c r="J34" s="1">
        <f t="shared" si="18"/>
        <v>3.422603490419137E-2</v>
      </c>
      <c r="K34" s="3">
        <f t="shared" si="19"/>
        <v>3.7219489502458243E-2</v>
      </c>
      <c r="L34" s="3">
        <f t="shared" si="20"/>
        <v>2.7429161177414912E-3</v>
      </c>
      <c r="M34" s="4">
        <v>0</v>
      </c>
      <c r="N34" s="4">
        <v>0</v>
      </c>
      <c r="O34" s="4">
        <v>0</v>
      </c>
      <c r="P34" s="3">
        <f t="shared" si="21"/>
        <v>0</v>
      </c>
      <c r="Q34" s="3">
        <f t="shared" si="22"/>
        <v>0</v>
      </c>
      <c r="R34" s="6"/>
      <c r="S34" s="6"/>
      <c r="T34" s="6"/>
      <c r="U34" s="6"/>
      <c r="V34" s="6"/>
      <c r="W34" s="6"/>
      <c r="X34" s="6"/>
      <c r="Y34" s="6"/>
      <c r="Z34" s="6"/>
      <c r="AA34" s="6"/>
    </row>
    <row r="35" spans="1:27" ht="15" customHeight="1" x14ac:dyDescent="0.25">
      <c r="A35" s="4" t="s">
        <v>38</v>
      </c>
      <c r="B35" s="4">
        <v>5.4701817484058737E-2</v>
      </c>
      <c r="C35" s="4">
        <v>5.4701817484058737E-2</v>
      </c>
      <c r="D35" s="4">
        <v>5.4104690966043208E-2</v>
      </c>
      <c r="E35" s="4">
        <v>5.5345485038691807E-2</v>
      </c>
      <c r="F35" s="4">
        <v>4.3753801452885849E-2</v>
      </c>
      <c r="G35" s="4">
        <v>5.0988832676662113E-2</v>
      </c>
      <c r="H35" s="1">
        <f t="shared" si="16"/>
        <v>0.11004730252275055</v>
      </c>
      <c r="I35" s="1">
        <f t="shared" si="17"/>
        <v>9.8455618936944586E-2</v>
      </c>
      <c r="J35" s="1">
        <f t="shared" si="18"/>
        <v>0.10509352364270533</v>
      </c>
      <c r="K35" s="3">
        <f t="shared" si="19"/>
        <v>0.10453214836746683</v>
      </c>
      <c r="L35" s="3">
        <f t="shared" si="20"/>
        <v>5.8161962430868588E-3</v>
      </c>
      <c r="M35" s="4">
        <v>0.10053707593973638</v>
      </c>
      <c r="N35" s="4">
        <v>0.10019835330032914</v>
      </c>
      <c r="O35" s="4">
        <v>0.11435216355478049</v>
      </c>
      <c r="P35" s="3">
        <f t="shared" si="21"/>
        <v>0.105029197598282</v>
      </c>
      <c r="Q35" s="3">
        <f t="shared" si="22"/>
        <v>8.0757014510278984E-3</v>
      </c>
      <c r="R35" s="6"/>
      <c r="S35" s="6"/>
      <c r="T35" s="6"/>
      <c r="U35" s="6"/>
      <c r="V35" s="6"/>
      <c r="W35" s="6"/>
      <c r="X35" s="6"/>
      <c r="Y35" s="6"/>
      <c r="Z35" s="6"/>
      <c r="AA35" s="6"/>
    </row>
    <row r="36" spans="1:27" x14ac:dyDescent="0.25">
      <c r="A36" s="4" t="s">
        <v>39</v>
      </c>
      <c r="B36" s="4">
        <v>7.2695648929746476E-2</v>
      </c>
      <c r="C36" s="4">
        <v>7.2695648929746476E-2</v>
      </c>
      <c r="D36" s="4">
        <v>5.0027050161264866E-2</v>
      </c>
      <c r="E36" s="4">
        <v>0.38922074084664909</v>
      </c>
      <c r="F36" s="4">
        <v>0.46687671550679949</v>
      </c>
      <c r="G36" s="4">
        <v>0.44442169625366912</v>
      </c>
      <c r="H36" s="1">
        <f t="shared" si="16"/>
        <v>0.4619163897763956</v>
      </c>
      <c r="I36" s="1">
        <f t="shared" si="17"/>
        <v>0.53957236443654599</v>
      </c>
      <c r="J36" s="1">
        <f t="shared" si="18"/>
        <v>0.49444874641493397</v>
      </c>
      <c r="K36" s="3">
        <f t="shared" si="19"/>
        <v>0.49864583354262521</v>
      </c>
      <c r="L36" s="3">
        <f t="shared" si="20"/>
        <v>3.8997746798662018E-2</v>
      </c>
      <c r="M36" s="4">
        <v>1.293402506676373</v>
      </c>
      <c r="N36" s="4">
        <v>1.5107227555563703</v>
      </c>
      <c r="O36" s="4">
        <v>1.6215156336064411</v>
      </c>
      <c r="P36" s="3">
        <f t="shared" si="21"/>
        <v>1.4752136319463947</v>
      </c>
      <c r="Q36" s="3">
        <f t="shared" si="22"/>
        <v>0.16691383828376283</v>
      </c>
      <c r="R36" s="6"/>
      <c r="S36" s="6"/>
      <c r="T36" s="6"/>
      <c r="U36" s="6"/>
      <c r="V36" s="6"/>
      <c r="W36" s="6"/>
      <c r="X36" s="6"/>
      <c r="Y36" s="6"/>
      <c r="Z36" s="6"/>
      <c r="AA36" s="6"/>
    </row>
    <row r="37" spans="1:27" x14ac:dyDescent="0.25">
      <c r="A37" s="4" t="s">
        <v>41</v>
      </c>
      <c r="B37" s="4">
        <v>2.0003809589666361</v>
      </c>
      <c r="C37" s="4">
        <v>2.0003809589666361</v>
      </c>
      <c r="D37" s="4">
        <v>2.3728697380131849</v>
      </c>
      <c r="E37" s="4">
        <v>4.9137973999700622</v>
      </c>
      <c r="F37" s="4">
        <v>5.3982558398254499</v>
      </c>
      <c r="G37" s="4">
        <v>5.5579032709701828</v>
      </c>
      <c r="H37" s="1">
        <f t="shared" si="16"/>
        <v>6.9141783589366987</v>
      </c>
      <c r="I37" s="1">
        <f t="shared" si="17"/>
        <v>7.3986367987920865</v>
      </c>
      <c r="J37" s="1">
        <f t="shared" si="18"/>
        <v>7.9307730089833672</v>
      </c>
      <c r="K37" s="3">
        <f t="shared" si="19"/>
        <v>7.4145293889040502</v>
      </c>
      <c r="L37" s="3">
        <f t="shared" si="20"/>
        <v>0.5084836294722056</v>
      </c>
      <c r="M37" s="4">
        <v>14.868509628018707</v>
      </c>
      <c r="N37" s="4">
        <v>17.225532996415847</v>
      </c>
      <c r="O37" s="4">
        <v>18.798920639280745</v>
      </c>
      <c r="P37" s="3">
        <f t="shared" si="21"/>
        <v>16.964321087905098</v>
      </c>
      <c r="Q37" s="3">
        <f t="shared" si="22"/>
        <v>1.9781826066426069</v>
      </c>
      <c r="R37" s="6"/>
      <c r="S37" s="6"/>
      <c r="T37" s="6"/>
      <c r="U37" s="6"/>
      <c r="V37" s="6"/>
      <c r="W37" s="6"/>
      <c r="X37" s="6"/>
      <c r="Y37" s="6"/>
      <c r="Z37" s="6"/>
      <c r="AA37" s="6"/>
    </row>
    <row r="38" spans="1:27" x14ac:dyDescent="0.25">
      <c r="A38" s="4" t="s">
        <v>52</v>
      </c>
      <c r="B38" s="4">
        <v>4.4356233902805769E-2</v>
      </c>
      <c r="C38" s="4">
        <v>4.4356233902805769E-2</v>
      </c>
      <c r="D38" s="4">
        <v>1.9315052436075772E-2</v>
      </c>
      <c r="E38" s="4">
        <v>0</v>
      </c>
      <c r="F38" s="4">
        <v>0</v>
      </c>
      <c r="G38" s="4">
        <v>0</v>
      </c>
      <c r="H38" s="1">
        <f t="shared" si="16"/>
        <v>4.4356233902805769E-2</v>
      </c>
      <c r="I38" s="1">
        <f t="shared" si="17"/>
        <v>4.4356233902805769E-2</v>
      </c>
      <c r="J38" s="1">
        <f t="shared" si="18"/>
        <v>1.9315052436075772E-2</v>
      </c>
      <c r="K38" s="3">
        <f t="shared" si="19"/>
        <v>3.600917341389577E-2</v>
      </c>
      <c r="L38" s="3">
        <f t="shared" si="20"/>
        <v>1.4457532860642847E-2</v>
      </c>
      <c r="M38" s="4">
        <v>0</v>
      </c>
      <c r="N38" s="4">
        <v>0</v>
      </c>
      <c r="O38" s="4">
        <v>0</v>
      </c>
      <c r="P38" s="3">
        <f t="shared" si="21"/>
        <v>0</v>
      </c>
      <c r="Q38" s="3">
        <f t="shared" si="22"/>
        <v>0</v>
      </c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x14ac:dyDescent="0.25">
      <c r="A39" s="4" t="s">
        <v>40</v>
      </c>
      <c r="B39" s="4">
        <v>5.7931329115178544E-2</v>
      </c>
      <c r="C39" s="4">
        <v>5.7931329115178544E-2</v>
      </c>
      <c r="D39" s="4">
        <v>4.856922338500097E-2</v>
      </c>
      <c r="E39" s="4">
        <v>6.8152846033433426E-2</v>
      </c>
      <c r="F39" s="4">
        <v>6.2717310505402551E-2</v>
      </c>
      <c r="G39" s="4">
        <v>7.0441299722525011E-2</v>
      </c>
      <c r="H39" s="1">
        <f t="shared" si="16"/>
        <v>0.12608417514861198</v>
      </c>
      <c r="I39" s="1">
        <f t="shared" si="17"/>
        <v>0.12064863962058109</v>
      </c>
      <c r="J39" s="1">
        <f t="shared" si="18"/>
        <v>0.11901052310752598</v>
      </c>
      <c r="K39" s="3">
        <f t="shared" si="19"/>
        <v>0.12191444595890634</v>
      </c>
      <c r="L39" s="3">
        <f t="shared" si="20"/>
        <v>3.7028148163523269E-3</v>
      </c>
      <c r="M39" s="4">
        <v>0.11217594553522614</v>
      </c>
      <c r="N39" s="4">
        <v>0.14070178735518057</v>
      </c>
      <c r="O39" s="4">
        <v>0.18305590599029761</v>
      </c>
      <c r="P39" s="3">
        <f t="shared" si="21"/>
        <v>0.14531121296023478</v>
      </c>
      <c r="Q39" s="3">
        <f t="shared" si="22"/>
        <v>3.5664089808020077E-2</v>
      </c>
      <c r="R39" s="6"/>
      <c r="S39" s="6"/>
      <c r="T39" s="6"/>
      <c r="U39" s="6"/>
      <c r="V39" s="6"/>
      <c r="W39" s="6"/>
      <c r="X39" s="6"/>
      <c r="Y39" s="6"/>
      <c r="Z39" s="6"/>
      <c r="AA39" s="6"/>
    </row>
    <row r="40" spans="1:27" x14ac:dyDescent="0.25">
      <c r="A40" s="4" t="s">
        <v>53</v>
      </c>
      <c r="B40" s="4">
        <v>0.16250934374542453</v>
      </c>
      <c r="C40" s="4">
        <v>0.16250934374542453</v>
      </c>
      <c r="D40" s="4">
        <v>9.1550599669835531E-2</v>
      </c>
      <c r="E40" s="4">
        <v>0.89226202720353121</v>
      </c>
      <c r="F40" s="4">
        <v>0.92313844203731632</v>
      </c>
      <c r="G40" s="4">
        <v>0.96772359421660759</v>
      </c>
      <c r="H40" s="1">
        <f t="shared" si="16"/>
        <v>1.0547713709489557</v>
      </c>
      <c r="I40" s="1">
        <f t="shared" si="17"/>
        <v>1.0856477857827409</v>
      </c>
      <c r="J40" s="1">
        <f t="shared" si="18"/>
        <v>1.0592741938864432</v>
      </c>
      <c r="K40" s="3">
        <f t="shared" si="19"/>
        <v>1.0665644502060465</v>
      </c>
      <c r="L40" s="3">
        <f t="shared" si="20"/>
        <v>1.6679302328069249E-2</v>
      </c>
      <c r="M40" s="4">
        <v>3.4129147593393654</v>
      </c>
      <c r="N40" s="4">
        <v>4.2573281175449962</v>
      </c>
      <c r="O40" s="4">
        <v>4.6843134836543872</v>
      </c>
      <c r="P40" s="3">
        <f t="shared" si="21"/>
        <v>4.1181854535129157</v>
      </c>
      <c r="Q40" s="3">
        <f t="shared" si="22"/>
        <v>0.64701946629365781</v>
      </c>
      <c r="R40" s="6"/>
      <c r="S40" s="6"/>
      <c r="T40" s="6"/>
      <c r="U40" s="6"/>
      <c r="V40" s="6"/>
      <c r="W40" s="6"/>
      <c r="X40" s="6"/>
      <c r="Y40" s="6"/>
      <c r="Z40" s="6"/>
      <c r="AA40" s="6"/>
    </row>
    <row r="41" spans="1:27" x14ac:dyDescent="0.25">
      <c r="A41" s="4" t="s">
        <v>43</v>
      </c>
      <c r="B41" s="4">
        <v>0.83484195628328739</v>
      </c>
      <c r="C41" s="4">
        <v>0.83484195628328739</v>
      </c>
      <c r="D41" s="4">
        <v>0.72624161362045792</v>
      </c>
      <c r="E41" s="4">
        <v>2.8406900121894942</v>
      </c>
      <c r="F41" s="4">
        <v>3.235802676499679</v>
      </c>
      <c r="G41" s="4">
        <v>3.1890756358915833</v>
      </c>
      <c r="H41" s="1">
        <f t="shared" si="16"/>
        <v>3.6755319684727814</v>
      </c>
      <c r="I41" s="1">
        <f t="shared" si="17"/>
        <v>4.0706446327829662</v>
      </c>
      <c r="J41" s="1">
        <f t="shared" si="18"/>
        <v>3.9153172495120412</v>
      </c>
      <c r="K41" s="3">
        <f t="shared" si="19"/>
        <v>3.8871646169225964</v>
      </c>
      <c r="L41" s="3">
        <f t="shared" si="20"/>
        <v>0.19905509894463994</v>
      </c>
      <c r="M41" s="4">
        <v>10.978185391989594</v>
      </c>
      <c r="N41" s="4">
        <v>12.870086222625574</v>
      </c>
      <c r="O41" s="4">
        <v>14.284006843912133</v>
      </c>
      <c r="P41" s="3">
        <f t="shared" si="21"/>
        <v>12.710759486175768</v>
      </c>
      <c r="Q41" s="3">
        <f t="shared" si="22"/>
        <v>1.6586598881954744</v>
      </c>
      <c r="R41" s="6"/>
      <c r="S41" s="6"/>
      <c r="T41" s="6"/>
      <c r="U41" s="6"/>
      <c r="V41" s="6"/>
      <c r="W41" s="6"/>
      <c r="X41" s="6"/>
      <c r="Y41" s="6"/>
      <c r="Z41" s="6"/>
      <c r="AA41" s="6"/>
    </row>
    <row r="42" spans="1:27" x14ac:dyDescent="0.25">
      <c r="A42" s="4" t="s">
        <v>42</v>
      </c>
      <c r="B42" s="4">
        <v>0.80597748895664589</v>
      </c>
      <c r="C42" s="4">
        <v>0.80597748895664589</v>
      </c>
      <c r="D42" s="4">
        <v>1.1225794162784704</v>
      </c>
      <c r="E42" s="4">
        <v>1.1101805488325731</v>
      </c>
      <c r="F42" s="4">
        <v>1.238386881765694</v>
      </c>
      <c r="G42" s="4">
        <v>1.270047827867737</v>
      </c>
      <c r="H42" s="1">
        <f t="shared" si="16"/>
        <v>1.9161580377892191</v>
      </c>
      <c r="I42" s="1">
        <f t="shared" si="17"/>
        <v>2.0443643707223398</v>
      </c>
      <c r="J42" s="1">
        <f t="shared" si="18"/>
        <v>2.3926272441462073</v>
      </c>
      <c r="K42" s="3">
        <f t="shared" si="19"/>
        <v>2.1177165508859219</v>
      </c>
      <c r="L42" s="3">
        <f t="shared" si="20"/>
        <v>0.24655857904903153</v>
      </c>
      <c r="M42" s="4">
        <v>2.2940377437220949</v>
      </c>
      <c r="N42" s="4">
        <v>2.7364916435341144</v>
      </c>
      <c r="O42" s="4">
        <v>2.9964052151786502</v>
      </c>
      <c r="P42" s="3">
        <f t="shared" si="21"/>
        <v>2.6756448674782867</v>
      </c>
      <c r="Q42" s="3">
        <f t="shared" si="22"/>
        <v>0.35511514168978753</v>
      </c>
      <c r="R42" s="6"/>
      <c r="S42" s="6"/>
      <c r="T42" s="6"/>
      <c r="U42" s="6"/>
      <c r="V42" s="6"/>
      <c r="W42" s="6"/>
      <c r="X42" s="6"/>
      <c r="Y42" s="6"/>
      <c r="Z42" s="6"/>
      <c r="AA42" s="6"/>
    </row>
    <row r="43" spans="1:27" x14ac:dyDescent="0.25">
      <c r="A43" s="4" t="s">
        <v>54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1">
        <f t="shared" si="16"/>
        <v>0</v>
      </c>
      <c r="I43" s="1">
        <f t="shared" si="17"/>
        <v>0</v>
      </c>
      <c r="J43" s="1">
        <f t="shared" si="18"/>
        <v>0</v>
      </c>
      <c r="K43" s="3">
        <f t="shared" si="19"/>
        <v>0</v>
      </c>
      <c r="L43" s="3">
        <f t="shared" si="20"/>
        <v>0</v>
      </c>
      <c r="M43" s="4">
        <v>0.10627497750038502</v>
      </c>
      <c r="N43" s="4">
        <v>8.6292140302648049E-2</v>
      </c>
      <c r="O43" s="4">
        <v>0.13011205867820871</v>
      </c>
      <c r="P43" s="3">
        <f t="shared" si="21"/>
        <v>0.10755972549374726</v>
      </c>
      <c r="Q43" s="3">
        <f t="shared" si="22"/>
        <v>2.1938191462949567E-2</v>
      </c>
      <c r="R43" s="6"/>
      <c r="S43" s="6"/>
      <c r="T43" s="6"/>
      <c r="U43" s="6"/>
      <c r="V43" s="6"/>
      <c r="W43" s="6"/>
      <c r="X43" s="6"/>
      <c r="Y43" s="6"/>
      <c r="Z43" s="6"/>
      <c r="AA43" s="6"/>
    </row>
    <row r="44" spans="1:27" x14ac:dyDescent="0.25">
      <c r="A44" s="4" t="s">
        <v>44</v>
      </c>
      <c r="B44" s="4">
        <v>0.11063350607715301</v>
      </c>
      <c r="C44" s="4">
        <v>0.11063350607715301</v>
      </c>
      <c r="D44" s="4">
        <v>0.11742901537024625</v>
      </c>
      <c r="E44" s="4">
        <v>0.13556798025675587</v>
      </c>
      <c r="F44" s="4">
        <v>0.13708940908367906</v>
      </c>
      <c r="G44" s="4">
        <v>0.13955211258222289</v>
      </c>
      <c r="H44" s="1">
        <f t="shared" si="16"/>
        <v>0.24620148633390887</v>
      </c>
      <c r="I44" s="1">
        <f t="shared" si="17"/>
        <v>0.24772291516083206</v>
      </c>
      <c r="J44" s="1">
        <f t="shared" si="18"/>
        <v>0.25698112795246913</v>
      </c>
      <c r="K44" s="3">
        <f t="shared" si="19"/>
        <v>0.25030184314907</v>
      </c>
      <c r="L44" s="3">
        <f t="shared" si="20"/>
        <v>5.8342369280426874E-3</v>
      </c>
      <c r="M44" s="4">
        <v>0.14687733055612529</v>
      </c>
      <c r="N44" s="4">
        <v>0.14766328698136927</v>
      </c>
      <c r="O44" s="4">
        <v>0.18525610437370379</v>
      </c>
      <c r="P44" s="3">
        <f t="shared" si="21"/>
        <v>0.15993224063706613</v>
      </c>
      <c r="Q44" s="3">
        <f t="shared" si="22"/>
        <v>2.1934629875825087E-2</v>
      </c>
      <c r="R44" s="6"/>
      <c r="S44" s="6"/>
      <c r="T44" s="6"/>
      <c r="U44" s="6"/>
      <c r="V44" s="6"/>
      <c r="W44" s="6"/>
      <c r="X44" s="6"/>
      <c r="Y44" s="6"/>
      <c r="Z44" s="6"/>
      <c r="AA44" s="6"/>
    </row>
    <row r="45" spans="1:27" x14ac:dyDescent="0.25">
      <c r="A45" s="4" t="s">
        <v>45</v>
      </c>
      <c r="B45" s="4">
        <v>0.15971730585802979</v>
      </c>
      <c r="C45" s="4">
        <v>0.15971730585802979</v>
      </c>
      <c r="D45" s="4">
        <v>0.16583355754712084</v>
      </c>
      <c r="E45" s="4">
        <v>0.29487546142276805</v>
      </c>
      <c r="F45" s="4">
        <v>0.30014814666159123</v>
      </c>
      <c r="G45" s="4">
        <v>0.30448403561174697</v>
      </c>
      <c r="H45" s="1">
        <f t="shared" si="16"/>
        <v>0.45459276728079784</v>
      </c>
      <c r="I45" s="1">
        <f t="shared" si="17"/>
        <v>0.45986545251962102</v>
      </c>
      <c r="J45" s="1">
        <f t="shared" si="18"/>
        <v>0.47031759315886779</v>
      </c>
      <c r="K45" s="3">
        <f t="shared" si="19"/>
        <v>0.46159193765309553</v>
      </c>
      <c r="L45" s="3">
        <f t="shared" si="20"/>
        <v>8.0033180875800497E-3</v>
      </c>
      <c r="M45" s="4">
        <v>0.21667997316515289</v>
      </c>
      <c r="N45" s="4">
        <v>0.23657588154392697</v>
      </c>
      <c r="O45" s="4">
        <v>0.33601945289201951</v>
      </c>
      <c r="P45" s="3">
        <f t="shared" si="21"/>
        <v>0.26309176920036648</v>
      </c>
      <c r="Q45" s="3">
        <f t="shared" si="22"/>
        <v>6.3935882562349111E-2</v>
      </c>
      <c r="R45" s="6"/>
      <c r="S45" s="6"/>
      <c r="T45" s="6"/>
      <c r="U45" s="6"/>
      <c r="V45" s="6"/>
      <c r="W45" s="6"/>
      <c r="X45" s="6"/>
      <c r="Y45" s="6"/>
      <c r="Z45" s="6"/>
      <c r="AA45" s="6"/>
    </row>
    <row r="46" spans="1:27" x14ac:dyDescent="0.25">
      <c r="A46" s="4" t="s">
        <v>46</v>
      </c>
      <c r="B46" s="4">
        <v>0</v>
      </c>
      <c r="C46" s="4">
        <v>0</v>
      </c>
      <c r="D46" s="4">
        <v>0</v>
      </c>
      <c r="E46" s="4">
        <v>0.44143420769815334</v>
      </c>
      <c r="F46" s="4">
        <v>0.45002741033392202</v>
      </c>
      <c r="G46" s="4">
        <v>0.41241713604139763</v>
      </c>
      <c r="H46" s="1">
        <f t="shared" si="16"/>
        <v>0.44143420769815334</v>
      </c>
      <c r="I46" s="1">
        <f t="shared" si="17"/>
        <v>0.45002741033392202</v>
      </c>
      <c r="J46" s="1">
        <f t="shared" si="18"/>
        <v>0.41241713604139763</v>
      </c>
      <c r="K46" s="3">
        <f t="shared" si="19"/>
        <v>0.43462625135782434</v>
      </c>
      <c r="L46" s="3">
        <f t="shared" si="20"/>
        <v>1.9707723999452594E-2</v>
      </c>
      <c r="M46" s="4">
        <v>0.15368295781727703</v>
      </c>
      <c r="N46" s="4">
        <v>0.30527602692486633</v>
      </c>
      <c r="O46" s="4">
        <v>0.2914843201645777</v>
      </c>
      <c r="P46" s="3">
        <f t="shared" si="21"/>
        <v>0.25014776830224034</v>
      </c>
      <c r="Q46" s="3">
        <f t="shared" si="22"/>
        <v>8.3825100896243315E-2</v>
      </c>
      <c r="R46" s="6"/>
      <c r="S46" s="6"/>
      <c r="T46" s="6"/>
      <c r="U46" s="6"/>
      <c r="V46" s="6"/>
      <c r="W46" s="6"/>
      <c r="X46" s="6"/>
      <c r="Y46" s="6"/>
      <c r="Z46" s="6"/>
      <c r="AA46" s="6"/>
    </row>
    <row r="47" spans="1:27" x14ac:dyDescent="0.25">
      <c r="A47" s="4" t="s">
        <v>55</v>
      </c>
      <c r="B47" s="4">
        <v>0</v>
      </c>
      <c r="C47" s="4">
        <v>0</v>
      </c>
      <c r="D47" s="4">
        <v>0</v>
      </c>
      <c r="E47" s="4">
        <v>0.36353558610708359</v>
      </c>
      <c r="F47" s="4">
        <v>0.38889829727401781</v>
      </c>
      <c r="G47" s="4">
        <v>0.40108560579260105</v>
      </c>
      <c r="H47" s="1">
        <f t="shared" si="16"/>
        <v>0.36353558610708359</v>
      </c>
      <c r="I47" s="1">
        <f t="shared" si="17"/>
        <v>0.38889829727401781</v>
      </c>
      <c r="J47" s="1">
        <f t="shared" si="18"/>
        <v>0.40108560579260105</v>
      </c>
      <c r="K47" s="3">
        <f t="shared" si="19"/>
        <v>0.38450649639123413</v>
      </c>
      <c r="L47" s="3">
        <f t="shared" si="20"/>
        <v>1.9156380943205369E-2</v>
      </c>
      <c r="M47" s="4">
        <v>0</v>
      </c>
      <c r="N47" s="4">
        <v>0</v>
      </c>
      <c r="O47" s="4">
        <v>0</v>
      </c>
      <c r="P47" s="3">
        <f t="shared" si="21"/>
        <v>0</v>
      </c>
      <c r="Q47" s="3">
        <f t="shared" si="22"/>
        <v>0</v>
      </c>
      <c r="R47" s="6"/>
      <c r="S47" s="6"/>
      <c r="T47" s="6"/>
      <c r="U47" s="6"/>
      <c r="V47" s="6"/>
      <c r="W47" s="6"/>
      <c r="X47" s="6"/>
      <c r="Y47" s="6"/>
      <c r="Z47" s="6"/>
      <c r="AA47" s="6"/>
    </row>
    <row r="48" spans="1:27" x14ac:dyDescent="0.25">
      <c r="A48" s="4" t="s">
        <v>47</v>
      </c>
      <c r="B48" s="4">
        <v>5.23381015908077</v>
      </c>
      <c r="C48" s="4">
        <v>5.2356023767071225</v>
      </c>
      <c r="D48" s="4">
        <v>5.7006646226729618</v>
      </c>
      <c r="E48" s="4">
        <v>13.512151804637842</v>
      </c>
      <c r="F48" s="4">
        <v>14.951468665862427</v>
      </c>
      <c r="G48" s="4">
        <v>15.025658779242516</v>
      </c>
      <c r="H48" s="1">
        <f t="shared" si="16"/>
        <v>18.745961963718614</v>
      </c>
      <c r="I48" s="1">
        <f t="shared" si="17"/>
        <v>20.187071042569549</v>
      </c>
      <c r="J48" s="1">
        <f t="shared" si="18"/>
        <v>20.726323401915479</v>
      </c>
      <c r="K48" s="3">
        <f t="shared" si="19"/>
        <v>19.886452136067881</v>
      </c>
      <c r="L48" s="3">
        <f t="shared" si="20"/>
        <v>1.0238342891718288</v>
      </c>
      <c r="M48" s="4">
        <v>35.572169585232601</v>
      </c>
      <c r="N48" s="4">
        <v>41.933966473687249</v>
      </c>
      <c r="O48" s="4">
        <v>46.118819337071926</v>
      </c>
      <c r="P48" s="3">
        <f t="shared" si="21"/>
        <v>41.208318465330592</v>
      </c>
      <c r="Q48" s="3">
        <f t="shared" si="22"/>
        <v>5.3106382875335241</v>
      </c>
      <c r="R48" s="6"/>
      <c r="S48" s="6"/>
      <c r="T48" s="6"/>
      <c r="U48" s="6"/>
      <c r="V48" s="6"/>
      <c r="W48" s="6"/>
      <c r="X48" s="6"/>
      <c r="Y48" s="6"/>
      <c r="Z48" s="6"/>
      <c r="AA48" s="6"/>
    </row>
    <row r="49" spans="1:27" x14ac:dyDescent="0.25">
      <c r="A49" s="10" t="s">
        <v>49</v>
      </c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2"/>
      <c r="R49" s="6"/>
      <c r="S49" s="6"/>
      <c r="T49" s="6"/>
      <c r="U49" s="6"/>
      <c r="V49" s="6"/>
      <c r="W49" s="6"/>
      <c r="X49" s="6"/>
      <c r="Y49" s="6"/>
      <c r="Z49" s="6"/>
      <c r="AA49" s="6"/>
    </row>
    <row r="50" spans="1:27" x14ac:dyDescent="0.25">
      <c r="A50" s="4" t="s">
        <v>31</v>
      </c>
      <c r="B50" s="4">
        <v>9.1813345483684508</v>
      </c>
      <c r="C50" s="4">
        <v>9.7026329080712923</v>
      </c>
      <c r="D50" s="4">
        <v>9.9940665839259584</v>
      </c>
      <c r="E50" s="4">
        <v>5.1697051458779377</v>
      </c>
      <c r="F50" s="4">
        <v>4.7001456902206433</v>
      </c>
      <c r="G50" s="4">
        <v>4.9982381106107017</v>
      </c>
      <c r="H50" s="1">
        <f t="shared" ref="H50" si="23">SUM(B50,E50)</f>
        <v>14.351039694246388</v>
      </c>
      <c r="I50" s="1">
        <f t="shared" ref="I50" si="24">SUM(C50,F50)</f>
        <v>14.402778598291935</v>
      </c>
      <c r="J50" s="1">
        <f t="shared" ref="J50" si="25">SUM(D50,G50)</f>
        <v>14.99230469453666</v>
      </c>
      <c r="K50" s="3">
        <f t="shared" ref="K50" si="26">AVERAGE(H50:J50)</f>
        <v>14.582040995691662</v>
      </c>
      <c r="L50" s="3">
        <f t="shared" ref="L50" si="27">STDEV(H50:J50)</f>
        <v>0.35623932333537178</v>
      </c>
      <c r="M50" s="4">
        <v>10.493854636089392</v>
      </c>
      <c r="N50" s="4">
        <v>10.578877229191795</v>
      </c>
      <c r="O50" s="4">
        <v>11.375934904462214</v>
      </c>
      <c r="P50" s="3">
        <f>AVERAGE(M50:O50)</f>
        <v>10.816222256581133</v>
      </c>
      <c r="Q50" s="3">
        <f>STDEV(M50:O50)</f>
        <v>0.48658596001426335</v>
      </c>
      <c r="R50" s="6"/>
      <c r="S50" s="6"/>
      <c r="T50" s="6"/>
      <c r="U50" s="6"/>
      <c r="V50" s="6"/>
      <c r="W50" s="6"/>
      <c r="X50" s="6"/>
      <c r="Y50" s="6"/>
      <c r="Z50" s="6"/>
      <c r="AA50" s="6"/>
    </row>
    <row r="51" spans="1:27" x14ac:dyDescent="0.25">
      <c r="A51" s="4" t="s">
        <v>33</v>
      </c>
      <c r="B51" s="4">
        <v>4.6909809819577211</v>
      </c>
      <c r="C51" s="4">
        <v>5.7558791213449583</v>
      </c>
      <c r="D51" s="4">
        <v>4.1741215651794406</v>
      </c>
      <c r="E51" s="4">
        <v>2.1252564098617648</v>
      </c>
      <c r="F51" s="4">
        <v>2.6351200490837874</v>
      </c>
      <c r="G51" s="4">
        <v>2.5667847090282976</v>
      </c>
      <c r="H51" s="1">
        <f t="shared" ref="H51:H68" si="28">SUM(B51,E51)</f>
        <v>6.8162373918194863</v>
      </c>
      <c r="I51" s="1">
        <f t="shared" ref="I51:I68" si="29">SUM(C51,F51)</f>
        <v>8.3909991704287457</v>
      </c>
      <c r="J51" s="1">
        <f t="shared" ref="J51:J68" si="30">SUM(D51,G51)</f>
        <v>6.7409062742077381</v>
      </c>
      <c r="K51" s="3">
        <f t="shared" ref="K51:K68" si="31">AVERAGE(H51:J51)</f>
        <v>7.3160476121519906</v>
      </c>
      <c r="L51" s="3">
        <f t="shared" ref="L51:L68" si="32">STDEV(H51:J51)</f>
        <v>0.9316970182421801</v>
      </c>
      <c r="M51" s="4">
        <v>3.5627392965290925</v>
      </c>
      <c r="N51" s="4">
        <v>3.012850560816815</v>
      </c>
      <c r="O51" s="4">
        <v>3.3755756412287283</v>
      </c>
      <c r="P51" s="3">
        <f t="shared" ref="P51:P68" si="33">AVERAGE(M51:O51)</f>
        <v>3.3170551661915453</v>
      </c>
      <c r="Q51" s="3">
        <f t="shared" ref="Q51:Q68" si="34">STDEV(M51:O51)</f>
        <v>0.27957626851137579</v>
      </c>
      <c r="R51" s="6"/>
      <c r="S51" s="6"/>
      <c r="T51" s="6"/>
      <c r="U51" s="6"/>
      <c r="V51" s="6"/>
      <c r="W51" s="6"/>
      <c r="X51" s="6"/>
      <c r="Y51" s="6"/>
      <c r="Z51" s="6"/>
      <c r="AA51" s="6"/>
    </row>
    <row r="52" spans="1:27" x14ac:dyDescent="0.25">
      <c r="A52" s="4" t="s">
        <v>34</v>
      </c>
      <c r="B52" s="4">
        <v>10.101860337348771</v>
      </c>
      <c r="C52" s="4">
        <v>10.923576964114162</v>
      </c>
      <c r="D52" s="4">
        <v>9.5559984040585899</v>
      </c>
      <c r="E52" s="4">
        <v>5.1943195353659251</v>
      </c>
      <c r="F52" s="4">
        <v>4.8638498308575748</v>
      </c>
      <c r="G52" s="4">
        <v>4.7296528900566042</v>
      </c>
      <c r="H52" s="1">
        <f t="shared" si="28"/>
        <v>15.296179872714696</v>
      </c>
      <c r="I52" s="1">
        <f t="shared" si="29"/>
        <v>15.787426794971736</v>
      </c>
      <c r="J52" s="1">
        <f t="shared" si="30"/>
        <v>14.285651294115194</v>
      </c>
      <c r="K52" s="3">
        <f t="shared" si="31"/>
        <v>15.123085987267208</v>
      </c>
      <c r="L52" s="3">
        <f t="shared" si="32"/>
        <v>0.76570459945576297</v>
      </c>
      <c r="M52" s="4">
        <v>8.7139482155160657</v>
      </c>
      <c r="N52" s="4">
        <v>7.7203259707521177</v>
      </c>
      <c r="O52" s="4">
        <v>8.164551538673404</v>
      </c>
      <c r="P52" s="3">
        <f t="shared" si="33"/>
        <v>8.1996085749805285</v>
      </c>
      <c r="Q52" s="3">
        <f t="shared" si="34"/>
        <v>0.49773792116777282</v>
      </c>
      <c r="R52" s="6"/>
      <c r="S52" s="6"/>
      <c r="T52" s="6"/>
      <c r="U52" s="6"/>
      <c r="V52" s="6"/>
      <c r="W52" s="6"/>
      <c r="X52" s="6"/>
      <c r="Y52" s="6"/>
      <c r="Z52" s="6"/>
      <c r="AA52" s="6"/>
    </row>
    <row r="53" spans="1:27" x14ac:dyDescent="0.25">
      <c r="A53" s="4" t="s">
        <v>36</v>
      </c>
      <c r="B53" s="4">
        <v>9.6140888013693999</v>
      </c>
      <c r="C53" s="4">
        <v>8.222288124874531</v>
      </c>
      <c r="D53" s="4">
        <v>8.2450590484346495</v>
      </c>
      <c r="E53" s="4">
        <v>3.7719604333149324</v>
      </c>
      <c r="F53" s="4">
        <v>4.148925503197038</v>
      </c>
      <c r="G53" s="4">
        <v>3.9860003854367387</v>
      </c>
      <c r="H53" s="1">
        <f t="shared" si="28"/>
        <v>13.386049234684332</v>
      </c>
      <c r="I53" s="1">
        <f t="shared" si="29"/>
        <v>12.371213628071569</v>
      </c>
      <c r="J53" s="1">
        <f t="shared" si="30"/>
        <v>12.231059433871389</v>
      </c>
      <c r="K53" s="3">
        <f t="shared" si="31"/>
        <v>12.662774098875763</v>
      </c>
      <c r="L53" s="3">
        <f t="shared" si="32"/>
        <v>0.63028246929226373</v>
      </c>
      <c r="M53" s="4">
        <v>2.2353457511547807</v>
      </c>
      <c r="N53" s="4">
        <v>1.7080658256095469</v>
      </c>
      <c r="O53" s="4">
        <v>2.3309864567067726</v>
      </c>
      <c r="P53" s="3">
        <f t="shared" si="33"/>
        <v>2.0914660111570336</v>
      </c>
      <c r="Q53" s="3">
        <f t="shared" si="34"/>
        <v>0.33546022543366527</v>
      </c>
      <c r="R53" s="6"/>
      <c r="S53" s="6"/>
      <c r="T53" s="6"/>
      <c r="U53" s="6"/>
      <c r="V53" s="6"/>
      <c r="W53" s="6"/>
      <c r="X53" s="6"/>
      <c r="Y53" s="6"/>
      <c r="Z53" s="6"/>
      <c r="AA53" s="6"/>
    </row>
    <row r="54" spans="1:27" x14ac:dyDescent="0.25">
      <c r="A54" s="4" t="s">
        <v>37</v>
      </c>
      <c r="B54" s="4">
        <v>50.246657116683565</v>
      </c>
      <c r="C54" s="4">
        <v>48.772223810362298</v>
      </c>
      <c r="D54" s="4">
        <v>49.088178377660803</v>
      </c>
      <c r="E54" s="4">
        <v>22.377582469019195</v>
      </c>
      <c r="F54" s="4">
        <v>21.435825813578461</v>
      </c>
      <c r="G54" s="4">
        <v>21.620290230524251</v>
      </c>
      <c r="H54" s="1">
        <f t="shared" si="28"/>
        <v>72.624239585702753</v>
      </c>
      <c r="I54" s="1">
        <f t="shared" si="29"/>
        <v>70.208049623940752</v>
      </c>
      <c r="J54" s="1">
        <f t="shared" si="30"/>
        <v>70.708468608185058</v>
      </c>
      <c r="K54" s="3">
        <f t="shared" si="31"/>
        <v>71.180252605942854</v>
      </c>
      <c r="L54" s="3">
        <f t="shared" si="32"/>
        <v>1.2753150937063009</v>
      </c>
      <c r="M54" s="4">
        <v>12.01069084626544</v>
      </c>
      <c r="N54" s="4">
        <v>11.957211816488872</v>
      </c>
      <c r="O54" s="4">
        <v>12.362875507733495</v>
      </c>
      <c r="P54" s="3">
        <f t="shared" si="33"/>
        <v>12.110259390162602</v>
      </c>
      <c r="Q54" s="3">
        <f t="shared" si="34"/>
        <v>0.22040004264723734</v>
      </c>
      <c r="R54" s="6"/>
      <c r="S54" s="6"/>
      <c r="T54" s="6"/>
      <c r="U54" s="6"/>
      <c r="V54" s="6"/>
      <c r="W54" s="6"/>
      <c r="X54" s="6"/>
      <c r="Y54" s="6"/>
      <c r="Z54" s="6"/>
      <c r="AA54" s="6"/>
    </row>
    <row r="55" spans="1:27" x14ac:dyDescent="0.25">
      <c r="A55" s="4" t="s">
        <v>38</v>
      </c>
      <c r="B55" s="4">
        <v>5.6756366915548613</v>
      </c>
      <c r="C55" s="4">
        <v>5.4071233267625765</v>
      </c>
      <c r="D55" s="4">
        <v>5.0608004143600036</v>
      </c>
      <c r="E55" s="4">
        <v>2.6073485668852365</v>
      </c>
      <c r="F55" s="4">
        <v>2.6915103716975781</v>
      </c>
      <c r="G55" s="4">
        <v>2.7895032493371508</v>
      </c>
      <c r="H55" s="1">
        <f t="shared" si="28"/>
        <v>8.2829852584400978</v>
      </c>
      <c r="I55" s="1">
        <f t="shared" si="29"/>
        <v>8.098633698460155</v>
      </c>
      <c r="J55" s="1">
        <f t="shared" si="30"/>
        <v>7.8503036636971544</v>
      </c>
      <c r="K55" s="3">
        <f t="shared" si="31"/>
        <v>8.0773075401991363</v>
      </c>
      <c r="L55" s="3">
        <f t="shared" si="32"/>
        <v>0.21712771443773526</v>
      </c>
      <c r="M55" s="4">
        <v>2.4574196883625601</v>
      </c>
      <c r="N55" s="4">
        <v>2.3036642405255243</v>
      </c>
      <c r="O55" s="4">
        <v>1.7108627918157788</v>
      </c>
      <c r="P55" s="3">
        <f t="shared" si="33"/>
        <v>2.1573155735679541</v>
      </c>
      <c r="Q55" s="3">
        <f t="shared" si="34"/>
        <v>0.39420838294686894</v>
      </c>
      <c r="R55" s="6"/>
      <c r="S55" s="6"/>
      <c r="T55" s="6"/>
      <c r="U55" s="6"/>
      <c r="V55" s="6"/>
      <c r="W55" s="6"/>
      <c r="X55" s="6"/>
      <c r="Y55" s="6"/>
      <c r="Z55" s="6"/>
      <c r="AA55" s="6"/>
    </row>
    <row r="56" spans="1:27" x14ac:dyDescent="0.25">
      <c r="A56" s="4" t="s">
        <v>39</v>
      </c>
      <c r="B56" s="4">
        <v>198.94727565004766</v>
      </c>
      <c r="C56" s="4">
        <v>205.58915070627708</v>
      </c>
      <c r="D56" s="4">
        <v>203.97593641034808</v>
      </c>
      <c r="E56" s="4">
        <v>92.945055406217861</v>
      </c>
      <c r="F56" s="4">
        <v>94.951791002287379</v>
      </c>
      <c r="G56" s="4">
        <v>95.741310187152493</v>
      </c>
      <c r="H56" s="1">
        <f t="shared" si="28"/>
        <v>291.8923310562655</v>
      </c>
      <c r="I56" s="1">
        <f t="shared" si="29"/>
        <v>300.54094170856445</v>
      </c>
      <c r="J56" s="1">
        <f t="shared" si="30"/>
        <v>299.71724659750055</v>
      </c>
      <c r="K56" s="3">
        <f t="shared" si="31"/>
        <v>297.3835064541102</v>
      </c>
      <c r="L56" s="3">
        <f t="shared" si="32"/>
        <v>4.7732980051970877</v>
      </c>
      <c r="M56" s="4">
        <v>42.777992458534712</v>
      </c>
      <c r="N56" s="4">
        <v>42.133757909032582</v>
      </c>
      <c r="O56" s="4">
        <v>42.65559928917682</v>
      </c>
      <c r="P56" s="3">
        <f t="shared" si="33"/>
        <v>42.522449885581374</v>
      </c>
      <c r="Q56" s="3">
        <f t="shared" si="34"/>
        <v>0.34213463936208049</v>
      </c>
      <c r="R56" s="6"/>
      <c r="S56" s="6"/>
      <c r="T56" s="6"/>
      <c r="U56" s="6"/>
      <c r="V56" s="6"/>
      <c r="W56" s="6"/>
      <c r="X56" s="6"/>
      <c r="Y56" s="6"/>
      <c r="Z56" s="6"/>
      <c r="AA56" s="6"/>
    </row>
    <row r="57" spans="1:27" x14ac:dyDescent="0.25">
      <c r="A57" s="4" t="s">
        <v>41</v>
      </c>
      <c r="B57" s="4">
        <v>1961.1718490635187</v>
      </c>
      <c r="C57" s="4">
        <v>1969.1691596099763</v>
      </c>
      <c r="D57" s="4">
        <v>1974.910996306108</v>
      </c>
      <c r="E57" s="4">
        <v>905.96617142441676</v>
      </c>
      <c r="F57" s="4">
        <v>919.75504034562971</v>
      </c>
      <c r="G57" s="4">
        <v>933.35560440378549</v>
      </c>
      <c r="H57" s="1">
        <f t="shared" si="28"/>
        <v>2867.1380204879356</v>
      </c>
      <c r="I57" s="1">
        <f t="shared" si="29"/>
        <v>2888.9241999556061</v>
      </c>
      <c r="J57" s="1">
        <f t="shared" si="30"/>
        <v>2908.2666007098933</v>
      </c>
      <c r="K57" s="3">
        <f t="shared" si="31"/>
        <v>2888.1096070511448</v>
      </c>
      <c r="L57" s="3">
        <f t="shared" si="32"/>
        <v>20.576386926972898</v>
      </c>
      <c r="M57" s="4">
        <v>467.73665866819192</v>
      </c>
      <c r="N57" s="4">
        <v>464.72114063034502</v>
      </c>
      <c r="O57" s="4">
        <v>469.01668507290697</v>
      </c>
      <c r="P57" s="3">
        <f t="shared" si="33"/>
        <v>467.15816145714797</v>
      </c>
      <c r="Q57" s="3">
        <f t="shared" si="34"/>
        <v>2.2054296139064227</v>
      </c>
      <c r="R57" s="6"/>
      <c r="S57" s="6"/>
      <c r="T57" s="6"/>
      <c r="U57" s="6"/>
      <c r="V57" s="6"/>
      <c r="W57" s="6"/>
      <c r="X57" s="6"/>
      <c r="Y57" s="6"/>
      <c r="Z57" s="6"/>
      <c r="AA57" s="6"/>
    </row>
    <row r="58" spans="1:27" x14ac:dyDescent="0.25">
      <c r="A58" s="4" t="s">
        <v>52</v>
      </c>
      <c r="B58" s="4">
        <v>8.4785943966242812</v>
      </c>
      <c r="C58" s="4">
        <v>9.2607019942166851</v>
      </c>
      <c r="D58" s="4">
        <v>9.4397322451499619</v>
      </c>
      <c r="E58" s="4">
        <v>4.5973693387771863</v>
      </c>
      <c r="F58" s="4">
        <v>6.2544740009867992</v>
      </c>
      <c r="G58" s="4">
        <v>4.8131313414683907</v>
      </c>
      <c r="H58" s="1">
        <f t="shared" si="28"/>
        <v>13.075963735401468</v>
      </c>
      <c r="I58" s="1">
        <f t="shared" si="29"/>
        <v>15.515175995203485</v>
      </c>
      <c r="J58" s="1">
        <f t="shared" si="30"/>
        <v>14.252863586618354</v>
      </c>
      <c r="K58" s="3">
        <f t="shared" si="31"/>
        <v>14.281334439074435</v>
      </c>
      <c r="L58" s="3">
        <f t="shared" si="32"/>
        <v>1.2198553414941455</v>
      </c>
      <c r="M58" s="4">
        <v>2.6890758246102084</v>
      </c>
      <c r="N58" s="4">
        <v>2.7380745288897557</v>
      </c>
      <c r="O58" s="4">
        <v>2.2184603625764168</v>
      </c>
      <c r="P58" s="3">
        <f t="shared" si="33"/>
        <v>2.5485369053587941</v>
      </c>
      <c r="Q58" s="3">
        <f t="shared" si="34"/>
        <v>0.28690261645137244</v>
      </c>
      <c r="R58" s="6"/>
      <c r="S58" s="6"/>
      <c r="T58" s="6"/>
      <c r="U58" s="6"/>
      <c r="V58" s="6"/>
      <c r="W58" s="6"/>
      <c r="X58" s="6"/>
      <c r="Y58" s="6"/>
      <c r="Z58" s="6"/>
      <c r="AA58" s="6"/>
    </row>
    <row r="59" spans="1:27" x14ac:dyDescent="0.25">
      <c r="A59" s="4" t="s">
        <v>40</v>
      </c>
      <c r="B59" s="4">
        <v>18.476139575245927</v>
      </c>
      <c r="C59" s="4">
        <v>19.669233532651543</v>
      </c>
      <c r="D59" s="4">
        <v>19.017178426319997</v>
      </c>
      <c r="E59" s="4">
        <v>9.4834691563568292</v>
      </c>
      <c r="F59" s="4">
        <v>11.120606232202231</v>
      </c>
      <c r="G59" s="4">
        <v>9.7098778050286807</v>
      </c>
      <c r="H59" s="1">
        <f t="shared" si="28"/>
        <v>27.959608731602756</v>
      </c>
      <c r="I59" s="1">
        <f t="shared" si="29"/>
        <v>30.789839764853774</v>
      </c>
      <c r="J59" s="1">
        <f t="shared" si="30"/>
        <v>28.727056231348676</v>
      </c>
      <c r="K59" s="3">
        <f t="shared" si="31"/>
        <v>29.158834909268403</v>
      </c>
      <c r="L59" s="3">
        <f t="shared" si="32"/>
        <v>1.4636859449430606</v>
      </c>
      <c r="M59" s="4">
        <v>5.9445632038176575</v>
      </c>
      <c r="N59" s="4">
        <v>6.6114583591573091</v>
      </c>
      <c r="O59" s="4">
        <v>5.2789888380753922</v>
      </c>
      <c r="P59" s="3">
        <f t="shared" si="33"/>
        <v>5.9450034670167859</v>
      </c>
      <c r="Q59" s="3">
        <f t="shared" si="34"/>
        <v>0.66623486964195411</v>
      </c>
      <c r="R59" s="6"/>
      <c r="S59" s="6"/>
      <c r="T59" s="6"/>
      <c r="U59" s="6"/>
      <c r="V59" s="6"/>
      <c r="W59" s="6"/>
      <c r="X59" s="6"/>
      <c r="Y59" s="6"/>
      <c r="Z59" s="6"/>
      <c r="AA59" s="6"/>
    </row>
    <row r="60" spans="1:27" x14ac:dyDescent="0.25">
      <c r="A60" s="4" t="s">
        <v>53</v>
      </c>
      <c r="B60" s="4">
        <v>1072.3629688523924</v>
      </c>
      <c r="C60" s="4">
        <v>1002.1700710917075</v>
      </c>
      <c r="D60" s="4">
        <v>1024.3867883594771</v>
      </c>
      <c r="E60" s="4">
        <v>695.96485156695803</v>
      </c>
      <c r="F60" s="4">
        <v>643.74962689160577</v>
      </c>
      <c r="G60" s="4">
        <v>664.01109621926264</v>
      </c>
      <c r="H60" s="1">
        <f t="shared" si="28"/>
        <v>1768.3278204193505</v>
      </c>
      <c r="I60" s="1">
        <f t="shared" si="29"/>
        <v>1645.9196979833132</v>
      </c>
      <c r="J60" s="1">
        <f t="shared" si="30"/>
        <v>1688.3978845787396</v>
      </c>
      <c r="K60" s="3">
        <f t="shared" si="31"/>
        <v>1700.8818009938011</v>
      </c>
      <c r="L60" s="3">
        <f t="shared" si="32"/>
        <v>62.151614913634013</v>
      </c>
      <c r="M60" s="4">
        <v>505.64386396774967</v>
      </c>
      <c r="N60" s="4">
        <v>509.19797928514282</v>
      </c>
      <c r="O60" s="4">
        <v>495.21268209294806</v>
      </c>
      <c r="P60" s="3">
        <f t="shared" si="33"/>
        <v>503.35150844861346</v>
      </c>
      <c r="Q60" s="3">
        <f t="shared" si="34"/>
        <v>7.2689961313848679</v>
      </c>
      <c r="R60" s="6"/>
      <c r="S60" s="6"/>
      <c r="T60" s="6"/>
      <c r="U60" s="6"/>
      <c r="V60" s="6"/>
      <c r="W60" s="6"/>
      <c r="X60" s="6"/>
      <c r="Y60" s="6"/>
      <c r="Z60" s="6"/>
      <c r="AA60" s="6"/>
    </row>
    <row r="61" spans="1:27" x14ac:dyDescent="0.25">
      <c r="A61" s="4" t="s">
        <v>43</v>
      </c>
      <c r="B61" s="4">
        <v>2869.9123512844958</v>
      </c>
      <c r="C61" s="4">
        <v>2940.5614357949662</v>
      </c>
      <c r="D61" s="4">
        <v>2901.8069031349601</v>
      </c>
      <c r="E61" s="4">
        <v>1618.9678159571529</v>
      </c>
      <c r="F61" s="4">
        <v>1653.7916692542469</v>
      </c>
      <c r="G61" s="4">
        <v>1641.2931902263697</v>
      </c>
      <c r="H61" s="1">
        <f t="shared" si="28"/>
        <v>4488.8801672416485</v>
      </c>
      <c r="I61" s="1">
        <f t="shared" si="29"/>
        <v>4594.3531050492129</v>
      </c>
      <c r="J61" s="1">
        <f t="shared" si="30"/>
        <v>4543.1000933613295</v>
      </c>
      <c r="K61" s="3">
        <f t="shared" si="31"/>
        <v>4542.1111218840633</v>
      </c>
      <c r="L61" s="3">
        <f t="shared" si="32"/>
        <v>52.743423295011134</v>
      </c>
      <c r="M61" s="4">
        <v>995.5927592519098</v>
      </c>
      <c r="N61" s="4">
        <v>999.12284137819768</v>
      </c>
      <c r="O61" s="4">
        <v>949.52890125342776</v>
      </c>
      <c r="P61" s="3">
        <f t="shared" si="33"/>
        <v>981.41483396117837</v>
      </c>
      <c r="Q61" s="3">
        <f t="shared" si="34"/>
        <v>27.670379441507237</v>
      </c>
      <c r="R61" s="6"/>
      <c r="S61" s="6"/>
      <c r="T61" s="6"/>
      <c r="U61" s="6"/>
      <c r="V61" s="6"/>
      <c r="W61" s="6"/>
      <c r="X61" s="6"/>
      <c r="Y61" s="6"/>
      <c r="Z61" s="6"/>
      <c r="AA61" s="6"/>
    </row>
    <row r="62" spans="1:27" x14ac:dyDescent="0.25">
      <c r="A62" s="4" t="s">
        <v>42</v>
      </c>
      <c r="B62" s="4">
        <v>524.58262259914773</v>
      </c>
      <c r="C62" s="4">
        <v>499.37405780022573</v>
      </c>
      <c r="D62" s="4">
        <v>505.23077348560213</v>
      </c>
      <c r="E62" s="4">
        <v>297.47760733557971</v>
      </c>
      <c r="F62" s="4">
        <v>301.63033228368386</v>
      </c>
      <c r="G62" s="4">
        <v>296.32606118616866</v>
      </c>
      <c r="H62" s="1">
        <f t="shared" si="28"/>
        <v>822.06022993472743</v>
      </c>
      <c r="I62" s="1">
        <f t="shared" si="29"/>
        <v>801.00439008390958</v>
      </c>
      <c r="J62" s="1">
        <f t="shared" si="30"/>
        <v>801.55683467177073</v>
      </c>
      <c r="K62" s="3">
        <f t="shared" si="31"/>
        <v>808.20715156346921</v>
      </c>
      <c r="L62" s="3">
        <f t="shared" si="32"/>
        <v>12.000297247394759</v>
      </c>
      <c r="M62" s="4">
        <v>172.43270763585571</v>
      </c>
      <c r="N62" s="4">
        <v>172.15326999358493</v>
      </c>
      <c r="O62" s="4">
        <v>177.69522545071663</v>
      </c>
      <c r="P62" s="3">
        <f t="shared" si="33"/>
        <v>174.09373436005242</v>
      </c>
      <c r="Q62" s="3">
        <f t="shared" si="34"/>
        <v>3.1221106492371042</v>
      </c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x14ac:dyDescent="0.25">
      <c r="A63" s="4" t="s">
        <v>56</v>
      </c>
      <c r="B63" s="4">
        <v>60.29591171216196</v>
      </c>
      <c r="C63" s="4">
        <v>64.028913324213406</v>
      </c>
      <c r="D63" s="4">
        <v>62.881745353219557</v>
      </c>
      <c r="E63" s="4">
        <v>51.633936938704132</v>
      </c>
      <c r="F63" s="4">
        <v>54.238265083558915</v>
      </c>
      <c r="G63" s="4">
        <v>56.442804154953059</v>
      </c>
      <c r="H63" s="1">
        <f t="shared" si="28"/>
        <v>111.92984865086609</v>
      </c>
      <c r="I63" s="1">
        <f t="shared" si="29"/>
        <v>118.26717840777232</v>
      </c>
      <c r="J63" s="1">
        <f t="shared" si="30"/>
        <v>119.32454950817262</v>
      </c>
      <c r="K63" s="3">
        <f t="shared" si="31"/>
        <v>116.50719218893703</v>
      </c>
      <c r="L63" s="3">
        <f t="shared" si="32"/>
        <v>3.9991953953426864</v>
      </c>
      <c r="M63" s="4">
        <v>46.452791688159792</v>
      </c>
      <c r="N63" s="4">
        <v>50.609212959796885</v>
      </c>
      <c r="O63" s="4">
        <v>49.177969095098589</v>
      </c>
      <c r="P63" s="3">
        <f t="shared" si="33"/>
        <v>48.746657914351751</v>
      </c>
      <c r="Q63" s="3">
        <f t="shared" si="34"/>
        <v>2.1115116499340583</v>
      </c>
      <c r="R63" s="6"/>
      <c r="S63" s="6"/>
      <c r="T63" s="6"/>
      <c r="U63" s="6"/>
      <c r="V63" s="6"/>
      <c r="W63" s="6"/>
      <c r="X63" s="6"/>
      <c r="Y63" s="6"/>
      <c r="Z63" s="6"/>
      <c r="AA63" s="6"/>
    </row>
    <row r="64" spans="1:27" x14ac:dyDescent="0.25">
      <c r="A64" s="4" t="s">
        <v>54</v>
      </c>
      <c r="B64" s="4">
        <v>7.7898326468781187</v>
      </c>
      <c r="C64" s="4">
        <v>3.9167695809138099</v>
      </c>
      <c r="D64" s="4">
        <v>7.9434029992104431</v>
      </c>
      <c r="E64" s="4">
        <v>2.9265429402844307</v>
      </c>
      <c r="F64" s="4">
        <v>4.3517447924817327</v>
      </c>
      <c r="G64" s="4">
        <v>3.1241687437249088</v>
      </c>
      <c r="H64" s="1">
        <f t="shared" si="28"/>
        <v>10.716375587162549</v>
      </c>
      <c r="I64" s="1">
        <f t="shared" si="29"/>
        <v>8.2685143733955435</v>
      </c>
      <c r="J64" s="1">
        <f t="shared" si="30"/>
        <v>11.067571742935352</v>
      </c>
      <c r="K64" s="3">
        <f t="shared" si="31"/>
        <v>10.017487234497814</v>
      </c>
      <c r="L64" s="3">
        <f t="shared" si="32"/>
        <v>1.5247997365593928</v>
      </c>
      <c r="M64" s="4">
        <v>29.295398146239631</v>
      </c>
      <c r="N64" s="4">
        <v>25.797714211840685</v>
      </c>
      <c r="O64" s="4">
        <v>24.900742688203199</v>
      </c>
      <c r="P64" s="3">
        <f t="shared" si="33"/>
        <v>26.66461834876117</v>
      </c>
      <c r="Q64" s="3">
        <f t="shared" si="34"/>
        <v>2.3220446239617667</v>
      </c>
      <c r="R64" s="6"/>
      <c r="S64" s="6"/>
      <c r="T64" s="6"/>
      <c r="U64" s="6"/>
      <c r="V64" s="6"/>
      <c r="W64" s="6"/>
      <c r="X64" s="6"/>
      <c r="Y64" s="6"/>
      <c r="Z64" s="6"/>
      <c r="AA64" s="6"/>
    </row>
    <row r="65" spans="1:27" x14ac:dyDescent="0.25">
      <c r="A65" s="4" t="s">
        <v>57</v>
      </c>
      <c r="B65" s="4">
        <v>8.2515680753192164</v>
      </c>
      <c r="C65" s="4">
        <v>2.6424515044174748</v>
      </c>
      <c r="D65" s="4">
        <v>4.0008960857628946</v>
      </c>
      <c r="E65" s="4">
        <v>7.0064224158894008</v>
      </c>
      <c r="F65" s="4">
        <v>1.8611403205472956</v>
      </c>
      <c r="G65" s="4">
        <v>2.4407606748979629</v>
      </c>
      <c r="H65" s="1">
        <f t="shared" si="28"/>
        <v>15.257990491208616</v>
      </c>
      <c r="I65" s="1">
        <f t="shared" si="29"/>
        <v>4.5035918249647704</v>
      </c>
      <c r="J65" s="1">
        <f t="shared" si="30"/>
        <v>6.441656760660857</v>
      </c>
      <c r="K65" s="3">
        <f t="shared" si="31"/>
        <v>8.7344130256114152</v>
      </c>
      <c r="L65" s="3">
        <f t="shared" si="32"/>
        <v>5.7320869791010152</v>
      </c>
      <c r="M65" s="4">
        <v>0</v>
      </c>
      <c r="N65" s="4">
        <v>0</v>
      </c>
      <c r="O65" s="4">
        <v>0</v>
      </c>
      <c r="P65" s="3">
        <f t="shared" si="33"/>
        <v>0</v>
      </c>
      <c r="Q65" s="3">
        <f t="shared" si="34"/>
        <v>0</v>
      </c>
      <c r="R65" s="6"/>
      <c r="S65" s="6"/>
      <c r="T65" s="6"/>
      <c r="U65" s="6"/>
      <c r="V65" s="6"/>
      <c r="W65" s="6"/>
      <c r="X65" s="6"/>
      <c r="Y65" s="6"/>
      <c r="Z65" s="6"/>
      <c r="AA65" s="6"/>
    </row>
    <row r="66" spans="1:27" x14ac:dyDescent="0.25">
      <c r="A66" s="4" t="s">
        <v>58</v>
      </c>
      <c r="B66" s="4">
        <v>16.989563199097386</v>
      </c>
      <c r="C66" s="4">
        <v>21.520507483981717</v>
      </c>
      <c r="D66" s="4">
        <v>23.773228336051663</v>
      </c>
      <c r="E66" s="4">
        <v>15.634633790247738</v>
      </c>
      <c r="F66" s="4">
        <v>15.011907503390065</v>
      </c>
      <c r="G66" s="4">
        <v>18.038315709631593</v>
      </c>
      <c r="H66" s="1">
        <f t="shared" si="28"/>
        <v>32.624196989345123</v>
      </c>
      <c r="I66" s="1">
        <f t="shared" si="29"/>
        <v>36.53241498737178</v>
      </c>
      <c r="J66" s="1">
        <f t="shared" si="30"/>
        <v>41.811544045683256</v>
      </c>
      <c r="K66" s="3">
        <f t="shared" si="31"/>
        <v>36.989385340800055</v>
      </c>
      <c r="L66" s="3">
        <f t="shared" si="32"/>
        <v>4.610688984450757</v>
      </c>
      <c r="M66" s="4">
        <v>0</v>
      </c>
      <c r="N66" s="4">
        <v>0</v>
      </c>
      <c r="O66" s="4">
        <v>0</v>
      </c>
      <c r="P66" s="3">
        <f t="shared" si="33"/>
        <v>0</v>
      </c>
      <c r="Q66" s="3">
        <f t="shared" si="34"/>
        <v>0</v>
      </c>
      <c r="R66" s="6"/>
      <c r="S66" s="6"/>
      <c r="T66" s="6"/>
      <c r="U66" s="6"/>
      <c r="V66" s="6"/>
      <c r="W66" s="6"/>
      <c r="X66" s="6"/>
      <c r="Y66" s="6"/>
      <c r="Z66" s="6"/>
      <c r="AA66" s="6"/>
    </row>
    <row r="67" spans="1:27" x14ac:dyDescent="0.25">
      <c r="A67" s="4" t="s">
        <v>44</v>
      </c>
      <c r="B67" s="4">
        <v>9.3345421024809774</v>
      </c>
      <c r="C67" s="4">
        <v>8.5759096838165245</v>
      </c>
      <c r="D67" s="4">
        <v>8.3589990305222326</v>
      </c>
      <c r="E67" s="4">
        <v>5.1584298147687822</v>
      </c>
      <c r="F67" s="4">
        <v>5.1758279923469095</v>
      </c>
      <c r="G67" s="4">
        <v>5.73779049482724</v>
      </c>
      <c r="H67" s="1">
        <f t="shared" si="28"/>
        <v>14.49297191724976</v>
      </c>
      <c r="I67" s="1">
        <f t="shared" si="29"/>
        <v>13.751737676163433</v>
      </c>
      <c r="J67" s="1">
        <f t="shared" si="30"/>
        <v>14.096789525349472</v>
      </c>
      <c r="K67" s="3">
        <f t="shared" si="31"/>
        <v>14.113833039587554</v>
      </c>
      <c r="L67" s="3">
        <f t="shared" si="32"/>
        <v>0.3709109206708443</v>
      </c>
      <c r="M67" s="4">
        <v>0</v>
      </c>
      <c r="N67" s="4">
        <v>0</v>
      </c>
      <c r="O67" s="4">
        <v>0</v>
      </c>
      <c r="P67" s="3">
        <f t="shared" si="33"/>
        <v>0</v>
      </c>
      <c r="Q67" s="3">
        <f t="shared" si="34"/>
        <v>0</v>
      </c>
      <c r="R67" s="6"/>
      <c r="S67" s="6"/>
      <c r="T67" s="6"/>
      <c r="U67" s="6"/>
      <c r="V67" s="6"/>
      <c r="W67" s="6"/>
      <c r="X67" s="6"/>
      <c r="Y67" s="6"/>
      <c r="Z67" s="6"/>
      <c r="AA67" s="6"/>
    </row>
    <row r="68" spans="1:27" x14ac:dyDescent="0.25">
      <c r="A68" s="4" t="s">
        <v>47</v>
      </c>
      <c r="B68" s="4">
        <v>6846.1037776346939</v>
      </c>
      <c r="C68" s="4">
        <v>6835.2620863628927</v>
      </c>
      <c r="D68" s="4">
        <v>6831.8448045663526</v>
      </c>
      <c r="E68" s="4">
        <v>3749.0084786456791</v>
      </c>
      <c r="F68" s="4">
        <v>3752.367802961603</v>
      </c>
      <c r="G68" s="4">
        <v>3771.7245807222648</v>
      </c>
      <c r="H68" s="1">
        <f t="shared" si="28"/>
        <v>10595.112256280372</v>
      </c>
      <c r="I68" s="1">
        <f t="shared" si="29"/>
        <v>10587.629889324497</v>
      </c>
      <c r="J68" s="1">
        <f t="shared" si="30"/>
        <v>10603.569385288618</v>
      </c>
      <c r="K68" s="3">
        <f t="shared" si="31"/>
        <v>10595.437176964495</v>
      </c>
      <c r="L68" s="3">
        <f t="shared" si="32"/>
        <v>7.9747139751710403</v>
      </c>
      <c r="M68" s="4">
        <v>2308.0398092789865</v>
      </c>
      <c r="N68" s="4">
        <v>2310.3664448993727</v>
      </c>
      <c r="O68" s="4">
        <v>2255.0060409837497</v>
      </c>
      <c r="P68" s="3">
        <f t="shared" si="33"/>
        <v>2291.1374317207028</v>
      </c>
      <c r="Q68" s="3">
        <f t="shared" si="34"/>
        <v>31.312319552650621</v>
      </c>
      <c r="R68" s="6"/>
      <c r="S68" s="6"/>
      <c r="T68" s="6"/>
      <c r="U68" s="6"/>
      <c r="V68" s="6"/>
      <c r="W68" s="6"/>
      <c r="X68" s="6"/>
      <c r="Y68" s="6"/>
      <c r="Z68" s="6"/>
      <c r="AA68" s="6"/>
    </row>
    <row r="69" spans="1:27" x14ac:dyDescent="0.25">
      <c r="A69" s="10" t="s">
        <v>48</v>
      </c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2"/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x14ac:dyDescent="0.25">
      <c r="A70" s="4" t="s">
        <v>1</v>
      </c>
      <c r="B70" s="4">
        <v>12.243604007508097</v>
      </c>
      <c r="C70" s="4">
        <v>13.164547149857345</v>
      </c>
      <c r="D70" s="4">
        <v>12.502579539156693</v>
      </c>
      <c r="E70" s="4">
        <v>1.1193061322940958</v>
      </c>
      <c r="F70" s="4">
        <v>1.3947026673328167</v>
      </c>
      <c r="G70" s="4">
        <v>1.367856175269464</v>
      </c>
      <c r="H70" s="1">
        <f t="shared" ref="H70" si="35">SUM(B70,E70)</f>
        <v>13.362910139802192</v>
      </c>
      <c r="I70" s="1">
        <f t="shared" ref="I70" si="36">SUM(C70,F70)</f>
        <v>14.559249817190162</v>
      </c>
      <c r="J70" s="1">
        <f t="shared" ref="J70" si="37">SUM(D70,G70)</f>
        <v>13.870435714426158</v>
      </c>
      <c r="K70" s="3">
        <f t="shared" ref="K70" si="38">AVERAGE(H70:J70)</f>
        <v>13.930865223806171</v>
      </c>
      <c r="L70" s="3">
        <f t="shared" ref="L70" si="39">STDEV(H70:J70)</f>
        <v>0.60045478607978442</v>
      </c>
      <c r="M70" s="4">
        <v>6.4464205570746458</v>
      </c>
      <c r="N70" s="4">
        <v>7.1415784600442436</v>
      </c>
      <c r="O70" s="4">
        <v>6.8369580203521956</v>
      </c>
      <c r="P70" s="3">
        <f t="shared" ref="P70" si="40">AVERAGE(M70:O70)</f>
        <v>6.8083190124903616</v>
      </c>
      <c r="Q70" s="3">
        <f t="shared" ref="Q70" si="41">STDEV(M70:O70)</f>
        <v>0.3484627269791632</v>
      </c>
      <c r="R70" s="6"/>
      <c r="S70" s="6"/>
      <c r="T70" s="6"/>
      <c r="U70" s="6"/>
      <c r="V70" s="6"/>
      <c r="W70" s="6"/>
      <c r="X70" s="6"/>
      <c r="Y70" s="6"/>
      <c r="Z70" s="6"/>
      <c r="AA70" s="6"/>
    </row>
    <row r="71" spans="1:27" x14ac:dyDescent="0.25">
      <c r="A71" s="4" t="s">
        <v>24</v>
      </c>
      <c r="B71" s="4">
        <v>0</v>
      </c>
      <c r="C71" s="4">
        <v>0</v>
      </c>
      <c r="D71" s="4">
        <v>0</v>
      </c>
      <c r="E71" s="4">
        <v>0.11363623789842797</v>
      </c>
      <c r="F71" s="4">
        <v>6.0202215064335984E-2</v>
      </c>
      <c r="G71" s="4">
        <v>0.17422563780803052</v>
      </c>
      <c r="H71" s="1">
        <f t="shared" ref="H71:H94" si="42">SUM(B71,E71)</f>
        <v>0.11363623789842797</v>
      </c>
      <c r="I71" s="1">
        <f t="shared" ref="I71:I94" si="43">SUM(C71,F71)</f>
        <v>6.0202215064335984E-2</v>
      </c>
      <c r="J71" s="1">
        <f t="shared" ref="J71:J94" si="44">SUM(D71,G71)</f>
        <v>0.17422563780803052</v>
      </c>
      <c r="K71" s="3">
        <f t="shared" ref="K71:K94" si="45">AVERAGE(H71:J71)</f>
        <v>0.11602136359026483</v>
      </c>
      <c r="L71" s="3">
        <f t="shared" ref="L71:L94" si="46">STDEV(H71:J71)</f>
        <v>5.7049117889510045E-2</v>
      </c>
      <c r="M71" s="4">
        <v>0.50199080016923781</v>
      </c>
      <c r="N71" s="4">
        <v>1.3575547627711009</v>
      </c>
      <c r="O71" s="4">
        <v>0.55787585223768665</v>
      </c>
      <c r="P71" s="3">
        <f t="shared" ref="P71:P94" si="47">AVERAGE(M71:O71)</f>
        <v>0.80580713839267515</v>
      </c>
      <c r="Q71" s="3">
        <f t="shared" ref="Q71:Q94" si="48">STDEV(M71:O71)</f>
        <v>0.47864377726718726</v>
      </c>
      <c r="R71" s="6"/>
      <c r="S71" s="6"/>
      <c r="T71" s="6"/>
      <c r="U71" s="6"/>
      <c r="V71" s="6"/>
      <c r="W71" s="6"/>
      <c r="X71" s="6"/>
      <c r="Y71" s="6"/>
      <c r="Z71" s="6"/>
      <c r="AA71" s="6"/>
    </row>
    <row r="72" spans="1:27" x14ac:dyDescent="0.25">
      <c r="A72" s="4" t="s">
        <v>2</v>
      </c>
      <c r="B72" s="4">
        <v>5.7183286588121804</v>
      </c>
      <c r="C72" s="4">
        <v>6.6734689208033862</v>
      </c>
      <c r="D72" s="4">
        <v>4.8697025267732199</v>
      </c>
      <c r="E72" s="4">
        <v>0.45074350038564026</v>
      </c>
      <c r="F72" s="4">
        <v>0.4630077060688238</v>
      </c>
      <c r="G72" s="4">
        <v>0.54803249241443741</v>
      </c>
      <c r="H72" s="1">
        <f t="shared" si="42"/>
        <v>6.169072159197821</v>
      </c>
      <c r="I72" s="1">
        <f t="shared" si="43"/>
        <v>7.1364766268722102</v>
      </c>
      <c r="J72" s="1">
        <f t="shared" si="44"/>
        <v>5.4177350191876572</v>
      </c>
      <c r="K72" s="3">
        <f t="shared" si="45"/>
        <v>6.2410946017525619</v>
      </c>
      <c r="L72" s="3">
        <f t="shared" si="46"/>
        <v>0.86163136123878159</v>
      </c>
      <c r="M72" s="4">
        <v>2.6859913056940239</v>
      </c>
      <c r="N72" s="4">
        <v>2.1348041156725079</v>
      </c>
      <c r="O72" s="4">
        <v>1.957609392044098</v>
      </c>
      <c r="P72" s="3">
        <f t="shared" si="47"/>
        <v>2.2594682711368765</v>
      </c>
      <c r="Q72" s="3">
        <f t="shared" si="48"/>
        <v>0.37985644232567123</v>
      </c>
      <c r="R72" s="6"/>
      <c r="S72" s="6"/>
      <c r="T72" s="6"/>
      <c r="U72" s="6"/>
      <c r="V72" s="6"/>
      <c r="W72" s="6"/>
      <c r="X72" s="6"/>
      <c r="Y72" s="6"/>
      <c r="Z72" s="6"/>
      <c r="AA72" s="6"/>
    </row>
    <row r="73" spans="1:27" x14ac:dyDescent="0.25">
      <c r="A73" s="4" t="s">
        <v>3</v>
      </c>
      <c r="B73" s="4">
        <v>13.846709766953035</v>
      </c>
      <c r="C73" s="4">
        <v>15.684818568440951</v>
      </c>
      <c r="D73" s="4">
        <v>15.630281154588166</v>
      </c>
      <c r="E73" s="4">
        <v>2.1069694171975621</v>
      </c>
      <c r="F73" s="4">
        <v>2.1193668748080126</v>
      </c>
      <c r="G73" s="4">
        <v>2.1489236607882312</v>
      </c>
      <c r="H73" s="1">
        <f t="shared" si="42"/>
        <v>15.953679184150598</v>
      </c>
      <c r="I73" s="1">
        <f t="shared" si="43"/>
        <v>17.804185443248965</v>
      </c>
      <c r="J73" s="1">
        <f t="shared" si="44"/>
        <v>17.779204815376396</v>
      </c>
      <c r="K73" s="3">
        <f t="shared" si="45"/>
        <v>17.179023147591987</v>
      </c>
      <c r="L73" s="3">
        <f t="shared" si="46"/>
        <v>1.0612525050613142</v>
      </c>
      <c r="M73" s="4">
        <v>3.7078946220980518</v>
      </c>
      <c r="N73" s="4">
        <v>4.3074741005032333</v>
      </c>
      <c r="O73" s="4">
        <v>4.428369537973305</v>
      </c>
      <c r="P73" s="3">
        <f t="shared" si="47"/>
        <v>4.1479127535248628</v>
      </c>
      <c r="Q73" s="3">
        <f t="shared" si="48"/>
        <v>0.38583143170110851</v>
      </c>
      <c r="R73" s="6"/>
      <c r="S73" s="6"/>
      <c r="T73" s="6"/>
      <c r="U73" s="6"/>
      <c r="V73" s="6"/>
      <c r="W73" s="6"/>
      <c r="X73" s="6"/>
      <c r="Y73" s="6"/>
      <c r="Z73" s="6"/>
      <c r="AA73" s="6"/>
    </row>
    <row r="74" spans="1:27" x14ac:dyDescent="0.25">
      <c r="A74" s="4" t="s">
        <v>4</v>
      </c>
      <c r="B74" s="4">
        <v>1.2540336210285543</v>
      </c>
      <c r="C74" s="4">
        <v>6.5331390517256374</v>
      </c>
      <c r="D74" s="4">
        <v>1.6102430233957039</v>
      </c>
      <c r="E74" s="4">
        <v>0.20354357599409115</v>
      </c>
      <c r="F74" s="4">
        <v>0.10270706567522193</v>
      </c>
      <c r="G74" s="4">
        <v>0.1881140084914881</v>
      </c>
      <c r="H74" s="1">
        <f t="shared" si="42"/>
        <v>1.4575771970226454</v>
      </c>
      <c r="I74" s="1">
        <f t="shared" si="43"/>
        <v>6.6358461174008596</v>
      </c>
      <c r="J74" s="1">
        <f t="shared" si="44"/>
        <v>1.798357031887192</v>
      </c>
      <c r="K74" s="3">
        <f t="shared" si="45"/>
        <v>3.2972601154368992</v>
      </c>
      <c r="L74" s="3">
        <f t="shared" si="46"/>
        <v>2.896316642452073</v>
      </c>
      <c r="M74" s="4">
        <v>0</v>
      </c>
      <c r="N74" s="4">
        <v>0</v>
      </c>
      <c r="O74" s="4">
        <v>0</v>
      </c>
      <c r="P74" s="3">
        <f t="shared" si="47"/>
        <v>0</v>
      </c>
      <c r="Q74" s="3">
        <f t="shared" si="48"/>
        <v>0</v>
      </c>
      <c r="R74" s="6"/>
      <c r="S74" s="6"/>
      <c r="T74" s="6"/>
      <c r="U74" s="6"/>
      <c r="V74" s="6"/>
      <c r="W74" s="6"/>
      <c r="X74" s="6"/>
      <c r="Y74" s="6"/>
      <c r="Z74" s="6"/>
      <c r="AA74" s="6"/>
    </row>
    <row r="75" spans="1:27" x14ac:dyDescent="0.25">
      <c r="A75" s="4" t="s">
        <v>5</v>
      </c>
      <c r="B75" s="4">
        <v>12.929326176090681</v>
      </c>
      <c r="C75" s="4">
        <v>12.308565822143931</v>
      </c>
      <c r="D75" s="4">
        <v>12.432659777806965</v>
      </c>
      <c r="E75" s="4">
        <v>1.3421888370530595</v>
      </c>
      <c r="F75" s="4">
        <v>1.2290252663683336</v>
      </c>
      <c r="G75" s="4">
        <v>1.4411824480759521</v>
      </c>
      <c r="H75" s="1">
        <f t="shared" si="42"/>
        <v>14.271515013143741</v>
      </c>
      <c r="I75" s="1">
        <f t="shared" si="43"/>
        <v>13.537591088512265</v>
      </c>
      <c r="J75" s="1">
        <f t="shared" si="44"/>
        <v>13.873842225882917</v>
      </c>
      <c r="K75" s="3">
        <f t="shared" si="45"/>
        <v>13.894316109179641</v>
      </c>
      <c r="L75" s="3">
        <f t="shared" si="46"/>
        <v>0.36739007432094989</v>
      </c>
      <c r="M75" s="4">
        <v>2.0856808259537409</v>
      </c>
      <c r="N75" s="4">
        <v>2.3463802687618216</v>
      </c>
      <c r="O75" s="4">
        <v>2.3793362456192786</v>
      </c>
      <c r="P75" s="3">
        <f t="shared" si="47"/>
        <v>2.2704657801116137</v>
      </c>
      <c r="Q75" s="3">
        <f t="shared" si="48"/>
        <v>0.16087458955659426</v>
      </c>
      <c r="R75" s="6"/>
      <c r="S75" s="6"/>
      <c r="T75" s="6"/>
      <c r="U75" s="6"/>
      <c r="V75" s="6"/>
      <c r="W75" s="6"/>
      <c r="X75" s="6"/>
      <c r="Y75" s="6"/>
      <c r="Z75" s="6"/>
      <c r="AA75" s="6"/>
    </row>
    <row r="76" spans="1:27" x14ac:dyDescent="0.25">
      <c r="A76" s="4" t="s">
        <v>6</v>
      </c>
      <c r="B76" s="4">
        <v>79.292786853799925</v>
      </c>
      <c r="C76" s="4">
        <v>80.637007886481143</v>
      </c>
      <c r="D76" s="4">
        <v>80.505486091235753</v>
      </c>
      <c r="E76" s="4">
        <v>5.0995814267581583</v>
      </c>
      <c r="F76" s="4">
        <v>5.1359013765940071</v>
      </c>
      <c r="G76" s="4">
        <v>5.2155634014139487</v>
      </c>
      <c r="H76" s="1">
        <f t="shared" si="42"/>
        <v>84.392368280558088</v>
      </c>
      <c r="I76" s="1">
        <f t="shared" si="43"/>
        <v>85.77290926307515</v>
      </c>
      <c r="J76" s="1">
        <f t="shared" si="44"/>
        <v>85.721049492649698</v>
      </c>
      <c r="K76" s="3">
        <f t="shared" si="45"/>
        <v>85.295442345427645</v>
      </c>
      <c r="L76" s="3">
        <f t="shared" si="46"/>
        <v>0.78251481387074318</v>
      </c>
      <c r="M76" s="4">
        <v>5.7881660381720472</v>
      </c>
      <c r="N76" s="4">
        <v>6.2939214952170532</v>
      </c>
      <c r="O76" s="4">
        <v>6.8355203843931642</v>
      </c>
      <c r="P76" s="3">
        <f t="shared" si="47"/>
        <v>6.3058693059274207</v>
      </c>
      <c r="Q76" s="3">
        <f t="shared" si="48"/>
        <v>0.52377938511614208</v>
      </c>
      <c r="R76" s="6"/>
      <c r="S76" s="6"/>
      <c r="T76" s="6"/>
      <c r="U76" s="6"/>
      <c r="V76" s="6"/>
      <c r="W76" s="6"/>
      <c r="X76" s="6"/>
      <c r="Y76" s="6"/>
      <c r="Z76" s="6"/>
      <c r="AA76" s="6"/>
    </row>
    <row r="77" spans="1:27" x14ac:dyDescent="0.25">
      <c r="A77" s="4" t="s">
        <v>7</v>
      </c>
      <c r="B77" s="4">
        <v>8.58710922552598</v>
      </c>
      <c r="C77" s="4">
        <v>9.012130569647443</v>
      </c>
      <c r="D77" s="4">
        <v>8.3268805864661797</v>
      </c>
      <c r="E77" s="4">
        <v>0.81886577749108802</v>
      </c>
      <c r="F77" s="4">
        <v>0.83503954443654105</v>
      </c>
      <c r="G77" s="4">
        <v>0.84993107585546213</v>
      </c>
      <c r="H77" s="1">
        <f t="shared" si="42"/>
        <v>9.4059750030170672</v>
      </c>
      <c r="I77" s="1">
        <f t="shared" si="43"/>
        <v>9.8471701140839833</v>
      </c>
      <c r="J77" s="1">
        <f t="shared" si="44"/>
        <v>9.1768116623216418</v>
      </c>
      <c r="K77" s="3">
        <f t="shared" si="45"/>
        <v>9.4766522598075635</v>
      </c>
      <c r="L77" s="3">
        <f t="shared" si="46"/>
        <v>0.34072212935598017</v>
      </c>
      <c r="M77" s="4">
        <v>1.5369181236936433</v>
      </c>
      <c r="N77" s="4">
        <v>1.7893572514150862</v>
      </c>
      <c r="O77" s="4">
        <v>2.3041771250153409</v>
      </c>
      <c r="P77" s="3">
        <f t="shared" si="47"/>
        <v>1.8768175000413567</v>
      </c>
      <c r="Q77" s="3">
        <f t="shared" si="48"/>
        <v>0.39103524789284549</v>
      </c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x14ac:dyDescent="0.25">
      <c r="A78" s="4" t="s">
        <v>18</v>
      </c>
      <c r="B78" s="4">
        <v>303.30055596352594</v>
      </c>
      <c r="C78" s="4">
        <v>315.35038234672191</v>
      </c>
      <c r="D78" s="4">
        <v>315.64028602215717</v>
      </c>
      <c r="E78" s="4">
        <v>19.611613871009816</v>
      </c>
      <c r="F78" s="4">
        <v>19.949628755114833</v>
      </c>
      <c r="G78" s="4">
        <v>20.048609795201191</v>
      </c>
      <c r="H78" s="1">
        <f t="shared" si="42"/>
        <v>322.91216983453575</v>
      </c>
      <c r="I78" s="1">
        <f t="shared" si="43"/>
        <v>335.30001110183673</v>
      </c>
      <c r="J78" s="1">
        <f t="shared" si="44"/>
        <v>335.68889581735834</v>
      </c>
      <c r="K78" s="3">
        <f t="shared" si="45"/>
        <v>331.30035891791027</v>
      </c>
      <c r="L78" s="3">
        <f t="shared" si="46"/>
        <v>7.2669866453932803</v>
      </c>
      <c r="M78" s="4">
        <v>24.039259121965074</v>
      </c>
      <c r="N78" s="4">
        <v>25.063257975529726</v>
      </c>
      <c r="O78" s="4">
        <v>24.064027883869407</v>
      </c>
      <c r="P78" s="3">
        <f t="shared" si="47"/>
        <v>24.388848327121405</v>
      </c>
      <c r="Q78" s="3">
        <f t="shared" si="48"/>
        <v>0.58418717316562818</v>
      </c>
      <c r="R78" s="6"/>
      <c r="S78" s="6"/>
      <c r="T78" s="6"/>
      <c r="U78" s="6"/>
      <c r="V78" s="6"/>
      <c r="W78" s="6"/>
      <c r="X78" s="6"/>
      <c r="Y78" s="6"/>
      <c r="Z78" s="6"/>
      <c r="AA78" s="6"/>
    </row>
    <row r="79" spans="1:27" x14ac:dyDescent="0.25">
      <c r="A79" s="4" t="s">
        <v>8</v>
      </c>
      <c r="B79" s="4">
        <v>2974.9650930949442</v>
      </c>
      <c r="C79" s="4">
        <v>3046.2868818670595</v>
      </c>
      <c r="D79" s="4">
        <v>3053.6530467716029</v>
      </c>
      <c r="E79" s="4">
        <v>204.76372869345334</v>
      </c>
      <c r="F79" s="4">
        <v>205.17477569044996</v>
      </c>
      <c r="G79" s="4">
        <v>205.1357856736941</v>
      </c>
      <c r="H79" s="1">
        <f t="shared" si="42"/>
        <v>3179.7288217883975</v>
      </c>
      <c r="I79" s="1">
        <f t="shared" si="43"/>
        <v>3251.4616575575096</v>
      </c>
      <c r="J79" s="1">
        <f t="shared" si="44"/>
        <v>3258.788832445297</v>
      </c>
      <c r="K79" s="3">
        <f t="shared" si="45"/>
        <v>3229.9931039304015</v>
      </c>
      <c r="L79" s="3">
        <f t="shared" si="46"/>
        <v>43.684040763158393</v>
      </c>
      <c r="M79" s="4">
        <v>271.35119221243394</v>
      </c>
      <c r="N79" s="4">
        <v>273.13700410737374</v>
      </c>
      <c r="O79" s="4">
        <v>274.8964512208276</v>
      </c>
      <c r="P79" s="3">
        <f t="shared" si="47"/>
        <v>273.12821584687845</v>
      </c>
      <c r="Q79" s="3">
        <f t="shared" si="48"/>
        <v>1.7726458428831728</v>
      </c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x14ac:dyDescent="0.25">
      <c r="A80" s="4" t="s">
        <v>21</v>
      </c>
      <c r="B80" s="4">
        <v>20.801964406484306</v>
      </c>
      <c r="C80" s="4">
        <v>18.792470465293178</v>
      </c>
      <c r="D80" s="4">
        <v>19.296110678734895</v>
      </c>
      <c r="E80" s="4">
        <v>1.2378928049998603</v>
      </c>
      <c r="F80" s="4">
        <v>1.3594411903531836</v>
      </c>
      <c r="G80" s="4">
        <v>1.3052478829524001</v>
      </c>
      <c r="H80" s="1">
        <f t="shared" si="42"/>
        <v>22.039857211484165</v>
      </c>
      <c r="I80" s="1">
        <f t="shared" si="43"/>
        <v>20.151911655646362</v>
      </c>
      <c r="J80" s="1">
        <f t="shared" si="44"/>
        <v>20.601358561687295</v>
      </c>
      <c r="K80" s="3">
        <f t="shared" si="45"/>
        <v>20.931042476272609</v>
      </c>
      <c r="L80" s="3">
        <f t="shared" si="46"/>
        <v>0.98620647843347142</v>
      </c>
      <c r="M80" s="4">
        <v>1.623980382704137</v>
      </c>
      <c r="N80" s="4">
        <v>0.93272115352174212</v>
      </c>
      <c r="O80" s="4">
        <v>1.8978012994772753</v>
      </c>
      <c r="P80" s="3">
        <f t="shared" si="47"/>
        <v>1.4848342785677182</v>
      </c>
      <c r="Q80" s="3">
        <f t="shared" si="48"/>
        <v>0.49735917680449587</v>
      </c>
      <c r="R80" s="6"/>
      <c r="S80" s="6"/>
      <c r="T80" s="6"/>
      <c r="U80" s="6"/>
      <c r="V80" s="6"/>
      <c r="W80" s="6"/>
      <c r="X80" s="6"/>
      <c r="Y80" s="6"/>
      <c r="Z80" s="6"/>
      <c r="AA80" s="6"/>
    </row>
    <row r="81" spans="1:27" x14ac:dyDescent="0.25">
      <c r="A81" s="4" t="s">
        <v>9</v>
      </c>
      <c r="B81" s="4">
        <v>35.206379615330519</v>
      </c>
      <c r="C81" s="4">
        <v>34.479886053441398</v>
      </c>
      <c r="D81" s="4">
        <v>32.937419796112501</v>
      </c>
      <c r="E81" s="4">
        <v>2.3938356747304779</v>
      </c>
      <c r="F81" s="4">
        <v>2.7522707881423409</v>
      </c>
      <c r="G81" s="4">
        <v>2.4626892083179448</v>
      </c>
      <c r="H81" s="1">
        <f t="shared" si="42"/>
        <v>37.600215290060994</v>
      </c>
      <c r="I81" s="1">
        <f t="shared" si="43"/>
        <v>37.232156841583738</v>
      </c>
      <c r="J81" s="1">
        <f t="shared" si="44"/>
        <v>35.400109004430448</v>
      </c>
      <c r="K81" s="3">
        <f t="shared" si="45"/>
        <v>36.744160378691724</v>
      </c>
      <c r="L81" s="3">
        <f t="shared" si="46"/>
        <v>1.1784406340007525</v>
      </c>
      <c r="M81" s="4">
        <v>2.6841150689339317</v>
      </c>
      <c r="N81" s="4">
        <v>3.3422112042139247</v>
      </c>
      <c r="O81" s="4">
        <v>3.8149010342012097</v>
      </c>
      <c r="P81" s="3">
        <f t="shared" si="47"/>
        <v>3.2804091024496884</v>
      </c>
      <c r="Q81" s="3">
        <f t="shared" si="48"/>
        <v>0.56792063675149207</v>
      </c>
      <c r="R81" s="6"/>
      <c r="S81" s="6"/>
      <c r="T81" s="6"/>
      <c r="U81" s="6"/>
      <c r="V81" s="6"/>
      <c r="W81" s="6"/>
      <c r="X81" s="6"/>
      <c r="Y81" s="6"/>
      <c r="Z81" s="6"/>
      <c r="AA81" s="6"/>
    </row>
    <row r="82" spans="1:27" x14ac:dyDescent="0.25">
      <c r="A82" s="4" t="s">
        <v>19</v>
      </c>
      <c r="B82" s="4">
        <v>2301.5227596689292</v>
      </c>
      <c r="C82" s="4">
        <v>2188.3992508836213</v>
      </c>
      <c r="D82" s="4">
        <v>2199.9432395751619</v>
      </c>
      <c r="E82" s="4">
        <v>194.48961288794297</v>
      </c>
      <c r="F82" s="4">
        <v>211.86975227212898</v>
      </c>
      <c r="G82" s="4">
        <v>215.26707804085999</v>
      </c>
      <c r="H82" s="1">
        <f t="shared" si="42"/>
        <v>2496.0123725568724</v>
      </c>
      <c r="I82" s="1">
        <f t="shared" si="43"/>
        <v>2400.2690031557504</v>
      </c>
      <c r="J82" s="1">
        <f t="shared" si="44"/>
        <v>2415.2103176160217</v>
      </c>
      <c r="K82" s="3">
        <f t="shared" si="45"/>
        <v>2437.1638977762145</v>
      </c>
      <c r="L82" s="3">
        <f t="shared" si="46"/>
        <v>51.508911437317757</v>
      </c>
      <c r="M82" s="4">
        <v>435.21117223627107</v>
      </c>
      <c r="N82" s="4">
        <v>427.7351119319959</v>
      </c>
      <c r="O82" s="4">
        <v>429.98948349937967</v>
      </c>
      <c r="P82" s="3">
        <f t="shared" si="47"/>
        <v>430.97858922254886</v>
      </c>
      <c r="Q82" s="3">
        <f t="shared" si="48"/>
        <v>3.8349207315137925</v>
      </c>
      <c r="R82" s="6"/>
      <c r="S82" s="6"/>
      <c r="T82" s="6"/>
      <c r="U82" s="6"/>
      <c r="V82" s="6"/>
      <c r="W82" s="6"/>
      <c r="X82" s="6"/>
      <c r="Y82" s="6"/>
      <c r="Z82" s="6"/>
      <c r="AA82" s="6"/>
    </row>
    <row r="83" spans="1:27" x14ac:dyDescent="0.25">
      <c r="A83" s="4" t="s">
        <v>20</v>
      </c>
      <c r="B83" s="4">
        <v>4917.689276231501</v>
      </c>
      <c r="C83" s="4">
        <v>4973.9711790494748</v>
      </c>
      <c r="D83" s="4">
        <v>4875.4196386465755</v>
      </c>
      <c r="E83" s="4">
        <v>385.58326521086258</v>
      </c>
      <c r="F83" s="4">
        <v>370.50809000848182</v>
      </c>
      <c r="G83" s="4">
        <v>377.75361326988218</v>
      </c>
      <c r="H83" s="1">
        <f t="shared" si="42"/>
        <v>5303.2725414423639</v>
      </c>
      <c r="I83" s="1">
        <f t="shared" si="43"/>
        <v>5344.479269057957</v>
      </c>
      <c r="J83" s="1">
        <f t="shared" si="44"/>
        <v>5253.173251916458</v>
      </c>
      <c r="K83" s="3">
        <f t="shared" si="45"/>
        <v>5300.3083541389269</v>
      </c>
      <c r="L83" s="3">
        <f t="shared" si="46"/>
        <v>45.725124344700539</v>
      </c>
      <c r="M83" s="4">
        <v>642.73969783299856</v>
      </c>
      <c r="N83" s="4">
        <v>653.70206188799159</v>
      </c>
      <c r="O83" s="4">
        <v>657.41251501476245</v>
      </c>
      <c r="P83" s="3">
        <f t="shared" si="47"/>
        <v>651.28475824525083</v>
      </c>
      <c r="Q83" s="3">
        <f t="shared" si="48"/>
        <v>7.6292469279917849</v>
      </c>
      <c r="R83" s="6"/>
      <c r="S83" s="6"/>
      <c r="T83" s="6"/>
      <c r="U83" s="6"/>
      <c r="V83" s="6"/>
      <c r="W83" s="6"/>
      <c r="X83" s="6"/>
      <c r="Y83" s="6"/>
      <c r="Z83" s="6"/>
      <c r="AA83" s="6"/>
    </row>
    <row r="84" spans="1:27" x14ac:dyDescent="0.25">
      <c r="A84" s="4" t="s">
        <v>10</v>
      </c>
      <c r="B84" s="4">
        <v>822.43598737407376</v>
      </c>
      <c r="C84" s="4">
        <v>796.57824307074111</v>
      </c>
      <c r="D84" s="4">
        <v>803.75700485389098</v>
      </c>
      <c r="E84" s="4">
        <v>56.530717169784701</v>
      </c>
      <c r="F84" s="4">
        <v>57.098382950878914</v>
      </c>
      <c r="G84" s="4">
        <v>55.279974353459131</v>
      </c>
      <c r="H84" s="1">
        <f t="shared" si="42"/>
        <v>878.96670454385844</v>
      </c>
      <c r="I84" s="1">
        <f t="shared" si="43"/>
        <v>853.67662602162</v>
      </c>
      <c r="J84" s="1">
        <f t="shared" si="44"/>
        <v>859.0369792073501</v>
      </c>
      <c r="K84" s="3">
        <f t="shared" si="45"/>
        <v>863.89343659094277</v>
      </c>
      <c r="L84" s="3">
        <f t="shared" si="46"/>
        <v>13.326136036159767</v>
      </c>
      <c r="M84" s="4">
        <v>73.00326364981386</v>
      </c>
      <c r="N84" s="4">
        <v>76.1771496132653</v>
      </c>
      <c r="O84" s="4">
        <v>77.684084498864223</v>
      </c>
      <c r="P84" s="3">
        <f t="shared" si="47"/>
        <v>75.621499253981128</v>
      </c>
      <c r="Q84" s="3">
        <f t="shared" si="48"/>
        <v>2.3893684200130405</v>
      </c>
      <c r="R84" s="6"/>
      <c r="S84" s="6"/>
      <c r="T84" s="6"/>
      <c r="U84" s="6"/>
      <c r="V84" s="6"/>
      <c r="W84" s="6"/>
      <c r="X84" s="6"/>
      <c r="Y84" s="6"/>
      <c r="Z84" s="6"/>
      <c r="AA84" s="6"/>
    </row>
    <row r="85" spans="1:27" x14ac:dyDescent="0.25">
      <c r="A85" s="4" t="s">
        <v>11</v>
      </c>
      <c r="B85" s="4">
        <v>4.1532338241737286</v>
      </c>
      <c r="C85" s="4">
        <v>5.4840520558481636</v>
      </c>
      <c r="D85" s="4">
        <v>2.9281488004416576</v>
      </c>
      <c r="E85" s="4">
        <v>0.68184508345094408</v>
      </c>
      <c r="F85" s="4">
        <v>0.64420518527895942</v>
      </c>
      <c r="G85" s="4">
        <v>0.47470370542064222</v>
      </c>
      <c r="H85" s="1">
        <f t="shared" si="42"/>
        <v>4.8350789076246725</v>
      </c>
      <c r="I85" s="1">
        <f t="shared" si="43"/>
        <v>6.1282572411271232</v>
      </c>
      <c r="J85" s="1">
        <f t="shared" si="44"/>
        <v>3.4028525058622998</v>
      </c>
      <c r="K85" s="3">
        <f t="shared" si="45"/>
        <v>4.7887295515380321</v>
      </c>
      <c r="L85" s="3">
        <f t="shared" si="46"/>
        <v>1.3632934166415593</v>
      </c>
      <c r="M85" s="4">
        <v>0</v>
      </c>
      <c r="N85" s="4">
        <v>0</v>
      </c>
      <c r="O85" s="4">
        <v>0</v>
      </c>
      <c r="P85" s="3">
        <f t="shared" si="47"/>
        <v>0</v>
      </c>
      <c r="Q85" s="3">
        <f t="shared" si="48"/>
        <v>0</v>
      </c>
      <c r="R85" s="6"/>
      <c r="S85" s="6"/>
      <c r="T85" s="6"/>
      <c r="U85" s="6"/>
      <c r="V85" s="6"/>
      <c r="W85" s="6"/>
      <c r="X85" s="6"/>
      <c r="Y85" s="6"/>
      <c r="Z85" s="6"/>
      <c r="AA85" s="6"/>
    </row>
    <row r="86" spans="1:27" x14ac:dyDescent="0.25">
      <c r="A86" s="4" t="s">
        <v>25</v>
      </c>
      <c r="B86" s="4">
        <v>182.62929066491205</v>
      </c>
      <c r="C86" s="4">
        <v>189.76375782522229</v>
      </c>
      <c r="D86" s="4">
        <v>178.31435150176225</v>
      </c>
      <c r="E86" s="4">
        <v>25.106365201921328</v>
      </c>
      <c r="F86" s="4">
        <v>25.575939965235843</v>
      </c>
      <c r="G86" s="4">
        <v>25.208981756853508</v>
      </c>
      <c r="H86" s="1">
        <f t="shared" si="42"/>
        <v>207.73565586683338</v>
      </c>
      <c r="I86" s="1">
        <f t="shared" si="43"/>
        <v>215.33969779045813</v>
      </c>
      <c r="J86" s="1">
        <f t="shared" si="44"/>
        <v>203.52333325861576</v>
      </c>
      <c r="K86" s="3">
        <f t="shared" si="45"/>
        <v>208.86622897196912</v>
      </c>
      <c r="L86" s="3">
        <f t="shared" si="46"/>
        <v>5.9887615035905153</v>
      </c>
      <c r="M86" s="4">
        <v>58.811676830302339</v>
      </c>
      <c r="N86" s="4">
        <v>57.55054114363103</v>
      </c>
      <c r="O86" s="4">
        <v>61.012575650023543</v>
      </c>
      <c r="P86" s="3">
        <f t="shared" si="47"/>
        <v>59.12493120798564</v>
      </c>
      <c r="Q86" s="3">
        <f t="shared" si="48"/>
        <v>1.7521463864975511</v>
      </c>
      <c r="R86" s="6"/>
      <c r="S86" s="6"/>
      <c r="T86" s="6"/>
      <c r="U86" s="6"/>
      <c r="V86" s="6"/>
      <c r="W86" s="6"/>
      <c r="X86" s="6"/>
      <c r="Y86" s="6"/>
      <c r="Z86" s="6"/>
      <c r="AA86" s="6"/>
    </row>
    <row r="87" spans="1:27" x14ac:dyDescent="0.25">
      <c r="A87" s="4" t="s">
        <v>12</v>
      </c>
      <c r="B87" s="4">
        <v>27.61387445476015</v>
      </c>
      <c r="C87" s="4">
        <v>24.465705418279029</v>
      </c>
      <c r="D87" s="4">
        <v>25.0560461357944</v>
      </c>
      <c r="E87" s="4">
        <v>2.2476231118962131</v>
      </c>
      <c r="F87" s="4">
        <v>2.1409662579618112</v>
      </c>
      <c r="G87" s="4">
        <v>2.5101998058569204</v>
      </c>
      <c r="H87" s="1">
        <f t="shared" si="42"/>
        <v>29.861497566656364</v>
      </c>
      <c r="I87" s="1">
        <f t="shared" si="43"/>
        <v>26.60667167624084</v>
      </c>
      <c r="J87" s="1">
        <f t="shared" si="44"/>
        <v>27.566245941651321</v>
      </c>
      <c r="K87" s="3">
        <f t="shared" si="45"/>
        <v>28.01147172818284</v>
      </c>
      <c r="L87" s="3">
        <f t="shared" si="46"/>
        <v>1.6724659622767402</v>
      </c>
      <c r="M87" s="4">
        <v>3.3428325553487603</v>
      </c>
      <c r="N87" s="4">
        <v>4.646110468988633</v>
      </c>
      <c r="O87" s="4">
        <v>3.8625988713165302</v>
      </c>
      <c r="P87" s="3">
        <f t="shared" si="47"/>
        <v>3.9505139652179744</v>
      </c>
      <c r="Q87" s="3">
        <f t="shared" si="48"/>
        <v>0.65607173986322009</v>
      </c>
      <c r="R87" s="6"/>
      <c r="S87" s="6"/>
      <c r="T87" s="6"/>
      <c r="U87" s="6"/>
      <c r="V87" s="6"/>
      <c r="W87" s="6"/>
      <c r="X87" s="6"/>
      <c r="Y87" s="6"/>
      <c r="Z87" s="6"/>
      <c r="AA87" s="6"/>
    </row>
    <row r="88" spans="1:27" x14ac:dyDescent="0.25">
      <c r="A88" s="4" t="s">
        <v>22</v>
      </c>
      <c r="B88" s="4">
        <v>14.610269882845992</v>
      </c>
      <c r="C88" s="4">
        <v>1.7017743473444362</v>
      </c>
      <c r="D88" s="4">
        <v>6.2705131637052771</v>
      </c>
      <c r="E88" s="4">
        <v>0</v>
      </c>
      <c r="F88" s="4">
        <v>0</v>
      </c>
      <c r="G88" s="4">
        <v>0</v>
      </c>
      <c r="H88" s="1">
        <f t="shared" si="42"/>
        <v>14.610269882845992</v>
      </c>
      <c r="I88" s="1">
        <f t="shared" si="43"/>
        <v>1.7017743473444362</v>
      </c>
      <c r="J88" s="1">
        <f t="shared" si="44"/>
        <v>6.2705131637052771</v>
      </c>
      <c r="K88" s="3">
        <f t="shared" si="45"/>
        <v>7.5275191312985692</v>
      </c>
      <c r="L88" s="3">
        <f t="shared" si="46"/>
        <v>6.5454077221697755</v>
      </c>
      <c r="M88" s="4">
        <v>0</v>
      </c>
      <c r="N88" s="4">
        <v>0</v>
      </c>
      <c r="O88" s="4">
        <v>0</v>
      </c>
      <c r="P88" s="3">
        <f t="shared" si="47"/>
        <v>0</v>
      </c>
      <c r="Q88" s="3">
        <f t="shared" si="48"/>
        <v>0</v>
      </c>
      <c r="R88" s="6"/>
      <c r="S88" s="6"/>
      <c r="T88" s="6"/>
      <c r="U88" s="6"/>
      <c r="V88" s="6"/>
      <c r="W88" s="6"/>
      <c r="X88" s="6"/>
      <c r="Y88" s="6"/>
      <c r="Z88" s="6"/>
      <c r="AA88" s="6"/>
    </row>
    <row r="89" spans="1:27" x14ac:dyDescent="0.25">
      <c r="A89" s="4" t="s">
        <v>23</v>
      </c>
      <c r="B89" s="4">
        <v>21.277400622685466</v>
      </c>
      <c r="C89" s="4">
        <v>18.113613146006745</v>
      </c>
      <c r="D89" s="4">
        <v>17.111181699975361</v>
      </c>
      <c r="E89" s="4">
        <v>0</v>
      </c>
      <c r="F89" s="4">
        <v>0</v>
      </c>
      <c r="G89" s="4">
        <v>0</v>
      </c>
      <c r="H89" s="1">
        <f t="shared" si="42"/>
        <v>21.277400622685466</v>
      </c>
      <c r="I89" s="1">
        <f t="shared" si="43"/>
        <v>18.113613146006745</v>
      </c>
      <c r="J89" s="1">
        <f t="shared" si="44"/>
        <v>17.111181699975361</v>
      </c>
      <c r="K89" s="3">
        <f t="shared" si="45"/>
        <v>18.834065156222525</v>
      </c>
      <c r="L89" s="3">
        <f t="shared" si="46"/>
        <v>2.174542101743469</v>
      </c>
      <c r="M89" s="4">
        <v>0</v>
      </c>
      <c r="N89" s="4">
        <v>0</v>
      </c>
      <c r="O89" s="4">
        <v>0</v>
      </c>
      <c r="P89" s="3">
        <f t="shared" si="47"/>
        <v>0</v>
      </c>
      <c r="Q89" s="3">
        <f t="shared" si="48"/>
        <v>0</v>
      </c>
      <c r="R89" s="6"/>
      <c r="S89" s="6"/>
      <c r="T89" s="6"/>
      <c r="U89" s="6"/>
      <c r="V89" s="6"/>
      <c r="W89" s="6"/>
      <c r="X89" s="6"/>
      <c r="Y89" s="6"/>
      <c r="Z89" s="6"/>
      <c r="AA89" s="6"/>
    </row>
    <row r="90" spans="1:27" x14ac:dyDescent="0.25">
      <c r="A90" s="4" t="s">
        <v>13</v>
      </c>
      <c r="B90" s="4">
        <v>13.05730658082614</v>
      </c>
      <c r="C90" s="4">
        <v>13.398351567420036</v>
      </c>
      <c r="D90" s="4">
        <v>13.514618142007295</v>
      </c>
      <c r="E90" s="4">
        <v>1.7215646165443066</v>
      </c>
      <c r="F90" s="4">
        <v>1.8581428136184317</v>
      </c>
      <c r="G90" s="4">
        <v>2.1481065499134804</v>
      </c>
      <c r="H90" s="1">
        <f t="shared" si="42"/>
        <v>14.778871197370446</v>
      </c>
      <c r="I90" s="1">
        <f t="shared" si="43"/>
        <v>15.256494381038468</v>
      </c>
      <c r="J90" s="1">
        <f t="shared" si="44"/>
        <v>15.662724691920776</v>
      </c>
      <c r="K90" s="3">
        <f t="shared" si="45"/>
        <v>15.232696756776562</v>
      </c>
      <c r="L90" s="3">
        <f t="shared" si="46"/>
        <v>0.44240704690091748</v>
      </c>
      <c r="M90" s="4">
        <v>2.496235542457466</v>
      </c>
      <c r="N90" s="4">
        <v>3.2398832006554112</v>
      </c>
      <c r="O90" s="4">
        <v>2.5280097338231764</v>
      </c>
      <c r="P90" s="3">
        <f t="shared" si="47"/>
        <v>2.7547094923120183</v>
      </c>
      <c r="Q90" s="3">
        <f t="shared" si="48"/>
        <v>0.42047300182055963</v>
      </c>
      <c r="R90" s="6"/>
      <c r="S90" s="6"/>
      <c r="T90" s="6"/>
      <c r="U90" s="6"/>
      <c r="V90" s="6"/>
      <c r="W90" s="6"/>
      <c r="X90" s="6"/>
      <c r="Y90" s="6"/>
      <c r="Z90" s="6"/>
      <c r="AA90" s="6"/>
    </row>
    <row r="91" spans="1:27" x14ac:dyDescent="0.25">
      <c r="A91" s="4" t="s">
        <v>14</v>
      </c>
      <c r="B91" s="4">
        <v>8.4781796856361975</v>
      </c>
      <c r="C91" s="4">
        <v>7.4491424083379707</v>
      </c>
      <c r="D91" s="4">
        <v>6.9795177047684724</v>
      </c>
      <c r="E91" s="4">
        <v>3.4934984615955624</v>
      </c>
      <c r="F91" s="4">
        <v>3.5959214241051023</v>
      </c>
      <c r="G91" s="4">
        <v>4.1831928378187291</v>
      </c>
      <c r="H91" s="1">
        <f t="shared" si="42"/>
        <v>11.97167814723176</v>
      </c>
      <c r="I91" s="1">
        <f t="shared" si="43"/>
        <v>11.045063832443073</v>
      </c>
      <c r="J91" s="1">
        <f t="shared" si="44"/>
        <v>11.162710542587202</v>
      </c>
      <c r="K91" s="3">
        <f t="shared" si="45"/>
        <v>11.393150840754013</v>
      </c>
      <c r="L91" s="3">
        <f t="shared" si="46"/>
        <v>0.50446067275579853</v>
      </c>
      <c r="M91" s="4">
        <v>6.6242366318378902</v>
      </c>
      <c r="N91" s="4">
        <v>7.2458070670740184</v>
      </c>
      <c r="O91" s="4">
        <v>7.8238707395160692</v>
      </c>
      <c r="P91" s="3">
        <f t="shared" si="47"/>
        <v>7.2313048128093262</v>
      </c>
      <c r="Q91" s="3">
        <f t="shared" si="48"/>
        <v>0.59994852663397169</v>
      </c>
      <c r="R91" s="6"/>
      <c r="S91" s="6"/>
      <c r="T91" s="6"/>
      <c r="U91" s="6"/>
      <c r="V91" s="6"/>
      <c r="W91" s="6"/>
      <c r="X91" s="6"/>
      <c r="Y91" s="6"/>
      <c r="Z91" s="6"/>
      <c r="AA91" s="6"/>
    </row>
    <row r="92" spans="1:27" x14ac:dyDescent="0.25">
      <c r="A92" s="4" t="s">
        <v>15</v>
      </c>
      <c r="B92" s="4">
        <v>0</v>
      </c>
      <c r="C92" s="4">
        <v>0</v>
      </c>
      <c r="D92" s="4">
        <v>0</v>
      </c>
      <c r="E92" s="4">
        <v>5.7782259497673865</v>
      </c>
      <c r="F92" s="4">
        <v>6.0963963534588332</v>
      </c>
      <c r="G92" s="4">
        <v>6.9027691342218072</v>
      </c>
      <c r="H92" s="1">
        <f t="shared" si="42"/>
        <v>5.7782259497673865</v>
      </c>
      <c r="I92" s="1">
        <f t="shared" si="43"/>
        <v>6.0963963534588332</v>
      </c>
      <c r="J92" s="1">
        <f t="shared" si="44"/>
        <v>6.9027691342218072</v>
      </c>
      <c r="K92" s="3">
        <f t="shared" si="45"/>
        <v>6.2591304791493423</v>
      </c>
      <c r="L92" s="3">
        <f t="shared" si="46"/>
        <v>0.57966467908085717</v>
      </c>
      <c r="M92" s="4">
        <v>10.28263028019404</v>
      </c>
      <c r="N92" s="4">
        <v>13.750598080756456</v>
      </c>
      <c r="O92" s="4">
        <v>13.785454661085176</v>
      </c>
      <c r="P92" s="3">
        <f t="shared" si="47"/>
        <v>12.60622767401189</v>
      </c>
      <c r="Q92" s="3">
        <f t="shared" si="48"/>
        <v>2.012369842180084</v>
      </c>
      <c r="R92" s="6"/>
      <c r="S92" s="6"/>
      <c r="T92" s="6"/>
      <c r="U92" s="6"/>
      <c r="V92" s="6"/>
      <c r="W92" s="6"/>
      <c r="X92" s="6"/>
      <c r="Y92" s="6"/>
      <c r="Z92" s="6"/>
      <c r="AA92" s="6"/>
    </row>
    <row r="93" spans="1:27" x14ac:dyDescent="0.25">
      <c r="A93" s="4" t="s">
        <v>16</v>
      </c>
      <c r="B93" s="4">
        <v>0</v>
      </c>
      <c r="C93" s="4">
        <v>0</v>
      </c>
      <c r="D93" s="4">
        <v>0</v>
      </c>
      <c r="E93" s="4">
        <v>4.483887125539737</v>
      </c>
      <c r="F93" s="4">
        <v>5.0114390481519573</v>
      </c>
      <c r="G93" s="4">
        <v>5.9555264386517859</v>
      </c>
      <c r="H93" s="1">
        <f t="shared" si="42"/>
        <v>4.483887125539737</v>
      </c>
      <c r="I93" s="1">
        <f t="shared" si="43"/>
        <v>5.0114390481519573</v>
      </c>
      <c r="J93" s="1">
        <f t="shared" si="44"/>
        <v>5.9555264386517859</v>
      </c>
      <c r="K93" s="3">
        <f t="shared" si="45"/>
        <v>5.1502842041144934</v>
      </c>
      <c r="L93" s="3">
        <f t="shared" si="46"/>
        <v>0.74557967379410872</v>
      </c>
      <c r="M93" s="4">
        <v>0</v>
      </c>
      <c r="N93" s="4">
        <v>0</v>
      </c>
      <c r="O93" s="4">
        <v>0</v>
      </c>
      <c r="P93" s="3">
        <f t="shared" si="47"/>
        <v>0</v>
      </c>
      <c r="Q93" s="3">
        <f t="shared" si="48"/>
        <v>0</v>
      </c>
      <c r="R93" s="6"/>
      <c r="S93" s="6"/>
      <c r="T93" s="6"/>
      <c r="U93" s="6"/>
      <c r="V93" s="6"/>
      <c r="W93" s="6"/>
      <c r="X93" s="6"/>
      <c r="Y93" s="6"/>
      <c r="Z93" s="6"/>
      <c r="AA93" s="6"/>
    </row>
    <row r="94" spans="1:27" x14ac:dyDescent="0.25">
      <c r="A94" s="4" t="s">
        <v>47</v>
      </c>
      <c r="B94" s="4">
        <v>11781.613470380349</v>
      </c>
      <c r="C94" s="4">
        <v>11778.248368473909</v>
      </c>
      <c r="D94" s="4">
        <v>11686.698956192113</v>
      </c>
      <c r="E94" s="4">
        <v>919.37851076857135</v>
      </c>
      <c r="F94" s="4">
        <v>924.97530541970912</v>
      </c>
      <c r="G94" s="4">
        <v>936.57030735322076</v>
      </c>
      <c r="H94" s="1">
        <f t="shared" si="42"/>
        <v>12700.99198114892</v>
      </c>
      <c r="I94" s="1">
        <f t="shared" si="43"/>
        <v>12703.223673893619</v>
      </c>
      <c r="J94" s="1">
        <f t="shared" si="44"/>
        <v>12623.269263545333</v>
      </c>
      <c r="K94" s="3">
        <f t="shared" si="45"/>
        <v>12675.828306195957</v>
      </c>
      <c r="L94" s="3">
        <f t="shared" si="46"/>
        <v>45.531141391242151</v>
      </c>
      <c r="M94" s="4">
        <v>1554.9633546181165</v>
      </c>
      <c r="N94" s="4">
        <v>1571.8935282893826</v>
      </c>
      <c r="O94" s="4">
        <v>1584.0716206647814</v>
      </c>
      <c r="P94" s="3">
        <f t="shared" si="47"/>
        <v>1570.3095011907601</v>
      </c>
      <c r="Q94" s="3">
        <f t="shared" si="48"/>
        <v>14.618640307762389</v>
      </c>
      <c r="R94" s="6"/>
      <c r="S94" s="6"/>
      <c r="T94" s="6"/>
      <c r="U94" s="6"/>
      <c r="V94" s="6"/>
      <c r="W94" s="6"/>
      <c r="X94" s="6"/>
      <c r="Y94" s="6"/>
      <c r="Z94" s="6"/>
      <c r="AA94" s="6"/>
    </row>
  </sheetData>
  <mergeCells count="8">
    <mergeCell ref="H2:J2"/>
    <mergeCell ref="A3:Q3"/>
    <mergeCell ref="A69:Q69"/>
    <mergeCell ref="A49:Q49"/>
    <mergeCell ref="A24:Q24"/>
    <mergeCell ref="B2:D2"/>
    <mergeCell ref="E2:G2"/>
    <mergeCell ref="M2:O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B. orientalis</vt:lpstr>
      <vt:lpstr>B.  german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</dc:creator>
  <cp:lastModifiedBy>Agata</cp:lastModifiedBy>
  <dcterms:created xsi:type="dcterms:W3CDTF">2019-12-03T08:34:27Z</dcterms:created>
  <dcterms:modified xsi:type="dcterms:W3CDTF">2019-12-30T09:15:55Z</dcterms:modified>
</cp:coreProperties>
</file>